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cmls\varie\kansl1_qDel\manuscript preparation\arricchimento_markers_etc\"/>
    </mc:Choice>
  </mc:AlternateContent>
  <bookViews>
    <workbookView xWindow="0" yWindow="0" windowWidth="30720" windowHeight="15480"/>
  </bookViews>
  <sheets>
    <sheet name="basic_data" sheetId="4" r:id="rId1"/>
    <sheet name="useful_GO" sheetId="8" r:id="rId2"/>
    <sheet name="Array_astro_oligo_neur" sheetId="1" r:id="rId3"/>
    <sheet name="Barreslab" sheetId="2" r:id="rId4"/>
    <sheet name="Linarsson_class" sheetId="7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9" uniqueCount="288">
  <si>
    <t>LIST NAME</t>
  </si>
  <si>
    <t>Tota genes</t>
  </si>
  <si>
    <t>Input list</t>
  </si>
  <si>
    <t>Uncorrected pvalue</t>
  </si>
  <si>
    <t>Fold Enrichment</t>
  </si>
  <si>
    <t>tot Feature counts</t>
  </si>
  <si>
    <t>Present features</t>
  </si>
  <si>
    <t>Expected</t>
  </si>
  <si>
    <t>TOTAL GENES</t>
  </si>
  <si>
    <t>INPUT LIST</t>
  </si>
  <si>
    <t>FEATURE COUNT</t>
  </si>
  <si>
    <t>PRESENT FEATURE</t>
  </si>
  <si>
    <t>EXPECTED</t>
  </si>
  <si>
    <t>FOLD ENRICHMENT</t>
  </si>
  <si>
    <t>UNCORRECTED PVAL</t>
  </si>
  <si>
    <t>microglia</t>
  </si>
  <si>
    <t>endothelial</t>
  </si>
  <si>
    <t>tot 
Feature counts</t>
  </si>
  <si>
    <t>Present
 features</t>
  </si>
  <si>
    <t>Fold 
Enrichment</t>
  </si>
  <si>
    <t>Uncorrected 
pvalue</t>
  </si>
  <si>
    <t>Tot 
genes</t>
  </si>
  <si>
    <t>interneurons</t>
  </si>
  <si>
    <t>SS_pyramidal</t>
  </si>
  <si>
    <t>oligodendro</t>
  </si>
  <si>
    <t>perivascularmacrop</t>
  </si>
  <si>
    <t>mural</t>
  </si>
  <si>
    <t>astrocytes</t>
  </si>
  <si>
    <t>choroid</t>
  </si>
  <si>
    <t>ependymal</t>
  </si>
  <si>
    <t xml:space="preserve"> ZSCORE</t>
  </si>
  <si>
    <t>Snord37</t>
  </si>
  <si>
    <t>Maf</t>
  </si>
  <si>
    <t>Fam43b</t>
  </si>
  <si>
    <t>1110032F04Rik</t>
  </si>
  <si>
    <t>Adrb2</t>
  </si>
  <si>
    <t>Sox4</t>
  </si>
  <si>
    <t>Klhdc7a</t>
  </si>
  <si>
    <t>Rassf10</t>
  </si>
  <si>
    <t>Msx1os</t>
  </si>
  <si>
    <t>5930403L14Rik</t>
  </si>
  <si>
    <t>Myo16</t>
  </si>
  <si>
    <t>Dpp6</t>
  </si>
  <si>
    <t>Kcnq5</t>
  </si>
  <si>
    <t>Sdk1</t>
  </si>
  <si>
    <t>2610307P16Rik</t>
  </si>
  <si>
    <t>Il1r1</t>
  </si>
  <si>
    <t>Sulf1</t>
  </si>
  <si>
    <t>Ackr3</t>
  </si>
  <si>
    <t>Col4a3</t>
  </si>
  <si>
    <t>Col4a4</t>
  </si>
  <si>
    <t>Col5a2</t>
  </si>
  <si>
    <t>Igfbp2</t>
  </si>
  <si>
    <t>1500015O10Rik</t>
  </si>
  <si>
    <t>Prrx1</t>
  </si>
  <si>
    <t>Pld5</t>
  </si>
  <si>
    <t>A430105I19Rik</t>
  </si>
  <si>
    <t>Slc39a12</t>
  </si>
  <si>
    <t>Bdnf</t>
  </si>
  <si>
    <t>Gata3</t>
  </si>
  <si>
    <t>Notch1</t>
  </si>
  <si>
    <t>Cd44</t>
  </si>
  <si>
    <t>Nfatc2</t>
  </si>
  <si>
    <t>Thbs1</t>
  </si>
  <si>
    <t>Angptl2</t>
  </si>
  <si>
    <t>Ccdc3</t>
  </si>
  <si>
    <t>Adamtsl2</t>
  </si>
  <si>
    <t>Prokr2</t>
  </si>
  <si>
    <t>Cers6</t>
  </si>
  <si>
    <t>Sema4a</t>
  </si>
  <si>
    <t>Trim2</t>
  </si>
  <si>
    <t>Vcam1</t>
  </si>
  <si>
    <t>Slc27a3</t>
  </si>
  <si>
    <t>Ccdc24</t>
  </si>
  <si>
    <t>Fblim1</t>
  </si>
  <si>
    <t>Frem1</t>
  </si>
  <si>
    <t>Lyn</t>
  </si>
  <si>
    <t>Tcea3</t>
  </si>
  <si>
    <t>Phc2</t>
  </si>
  <si>
    <t>Col27a1</t>
  </si>
  <si>
    <t>Prdm16</t>
  </si>
  <si>
    <t>Dmrta2</t>
  </si>
  <si>
    <t>D630039A03Rik</t>
  </si>
  <si>
    <t>Epha5</t>
  </si>
  <si>
    <t>Lfng</t>
  </si>
  <si>
    <t>En2</t>
  </si>
  <si>
    <t>Kdr</t>
  </si>
  <si>
    <t>Msx1</t>
  </si>
  <si>
    <t>Ptpn13</t>
  </si>
  <si>
    <t>Sema3e</t>
  </si>
  <si>
    <t>Pcdh7</t>
  </si>
  <si>
    <t>Mnx1</t>
  </si>
  <si>
    <t>Baiap2l1</t>
  </si>
  <si>
    <t>Cds1</t>
  </si>
  <si>
    <t>Spata18</t>
  </si>
  <si>
    <t>Slit2</t>
  </si>
  <si>
    <t>4932441J04Rik</t>
  </si>
  <si>
    <t>Dmr</t>
  </si>
  <si>
    <t>Met</t>
  </si>
  <si>
    <t>Mgp</t>
  </si>
  <si>
    <t>Crhr2</t>
  </si>
  <si>
    <t>Cntnap2</t>
  </si>
  <si>
    <t>Arhgef17</t>
  </si>
  <si>
    <t>Slco2b1</t>
  </si>
  <si>
    <t>Ccnd1</t>
  </si>
  <si>
    <t>St8sia2</t>
  </si>
  <si>
    <t>Cdkn1c</t>
  </si>
  <si>
    <t>Slc7a10</t>
  </si>
  <si>
    <t>Abhd2</t>
  </si>
  <si>
    <t>Rlbp1</t>
  </si>
  <si>
    <t>Oca2</t>
  </si>
  <si>
    <t>Slco3a1</t>
  </si>
  <si>
    <t>Dmpk</t>
  </si>
  <si>
    <t>Hpgd</t>
  </si>
  <si>
    <t>Sfrp1</t>
  </si>
  <si>
    <t>Tbc1d9</t>
  </si>
  <si>
    <t>Slc5a5</t>
  </si>
  <si>
    <t>Vat1l</t>
  </si>
  <si>
    <t>Stox2</t>
  </si>
  <si>
    <t>4931429I11Rik</t>
  </si>
  <si>
    <t>Col12a1</t>
  </si>
  <si>
    <t>Eomes</t>
  </si>
  <si>
    <t>Slc38a3</t>
  </si>
  <si>
    <t>Wdr6</t>
  </si>
  <si>
    <t>Calml4</t>
  </si>
  <si>
    <t>Slc6a20a</t>
  </si>
  <si>
    <t>Thsd4</t>
  </si>
  <si>
    <t>Olfm2</t>
  </si>
  <si>
    <t>Best3</t>
  </si>
  <si>
    <t>Dcn</t>
  </si>
  <si>
    <t>Jmjd1c</t>
  </si>
  <si>
    <t>Socs2</t>
  </si>
  <si>
    <t>Eef2</t>
  </si>
  <si>
    <t>Col18a1</t>
  </si>
  <si>
    <t>Col6a1</t>
  </si>
  <si>
    <t>Timp3</t>
  </si>
  <si>
    <t>Ggt5</t>
  </si>
  <si>
    <t>Midn</t>
  </si>
  <si>
    <t>Ust</t>
  </si>
  <si>
    <t>Nxph4</t>
  </si>
  <si>
    <t>Gm20110</t>
  </si>
  <si>
    <t>5730420D15Rik</t>
  </si>
  <si>
    <t>Gas2l2</t>
  </si>
  <si>
    <t>Mpp3</t>
  </si>
  <si>
    <t>Rara</t>
  </si>
  <si>
    <t>Gfap</t>
  </si>
  <si>
    <t>Grb10</t>
  </si>
  <si>
    <t>Sox9</t>
  </si>
  <si>
    <t>Crk</t>
  </si>
  <si>
    <t>Gprc5c</t>
  </si>
  <si>
    <t>Smim5</t>
  </si>
  <si>
    <t>Obscn</t>
  </si>
  <si>
    <t>D630024D03Rik</t>
  </si>
  <si>
    <t>Cdhr3</t>
  </si>
  <si>
    <t>Coch</t>
  </si>
  <si>
    <t>Serpina3n</t>
  </si>
  <si>
    <t>Arg2</t>
  </si>
  <si>
    <t>Bmp6</t>
  </si>
  <si>
    <t>Msx2</t>
  </si>
  <si>
    <t>Irf4</t>
  </si>
  <si>
    <t>Nedd9</t>
  </si>
  <si>
    <t>Ednrb</t>
  </si>
  <si>
    <t>Mmp14</t>
  </si>
  <si>
    <t>Lgals3</t>
  </si>
  <si>
    <t>Sntn</t>
  </si>
  <si>
    <t>Zmiz1</t>
  </si>
  <si>
    <t>Kcnj4</t>
  </si>
  <si>
    <t>Aqp2</t>
  </si>
  <si>
    <t>Krt18</t>
  </si>
  <si>
    <t>Kdelr3</t>
  </si>
  <si>
    <t>Rspo2</t>
  </si>
  <si>
    <t>Plec</t>
  </si>
  <si>
    <t>Gmnc</t>
  </si>
  <si>
    <t>Hes1</t>
  </si>
  <si>
    <t>Masp1</t>
  </si>
  <si>
    <t>Cldn1</t>
  </si>
  <si>
    <t>Pvrl3</t>
  </si>
  <si>
    <t>Fgd4</t>
  </si>
  <si>
    <t>Vasn</t>
  </si>
  <si>
    <t>Igf2bp2</t>
  </si>
  <si>
    <t>Tmem204</t>
  </si>
  <si>
    <t>Tmem200c</t>
  </si>
  <si>
    <t>Atp6v0c</t>
  </si>
  <si>
    <t>Atp6v0c-ps2</t>
  </si>
  <si>
    <t>Papss2</t>
  </si>
  <si>
    <t>1700028P14Rik</t>
  </si>
  <si>
    <t>Gcnt1</t>
  </si>
  <si>
    <t>Mamdc2</t>
  </si>
  <si>
    <t>Dmrt3</t>
  </si>
  <si>
    <t>Arx</t>
  </si>
  <si>
    <t>Cldn2</t>
  </si>
  <si>
    <t>regulation of transcription, DNA-templated</t>
  </si>
  <si>
    <t>regulation of gene expression, epigenetic</t>
  </si>
  <si>
    <t>regulation of histone gene expression</t>
  </si>
  <si>
    <t>posttranscriptional regulation of gene expression</t>
  </si>
  <si>
    <t>regulation of mRNA export from nucleus</t>
  </si>
  <si>
    <t>signal transduction involved in regulation of gene expression</t>
  </si>
  <si>
    <t>modulation by virus of host gene expression</t>
  </si>
  <si>
    <t>regulation of RNA splicing</t>
  </si>
  <si>
    <t>regulation of viral transcription</t>
  </si>
  <si>
    <t>regulation of mRNA processing</t>
  </si>
  <si>
    <t>regulation of production of small RNA involved in gene silencing by RNA</t>
  </si>
  <si>
    <t>regulation of snoRNA processing</t>
  </si>
  <si>
    <t>regulation of protein maturation</t>
  </si>
  <si>
    <t>pre-B cell allelic exclusion</t>
  </si>
  <si>
    <t>regulation of rRNA processing</t>
  </si>
  <si>
    <t>regulation of tRNA processing</t>
  </si>
  <si>
    <t>Fold change &gt; 16. Genes statistically enriched in astrocytes</t>
  </si>
  <si>
    <t>Fold change &gt; 4. Genes statistically enriched in astrocytes</t>
  </si>
  <si>
    <t>Fold change &gt; 16. Genes statistically enriched in oligodendrocytes</t>
  </si>
  <si>
    <t>Fold change &gt; 4. Genes statistically enriched in oligodendrocytes</t>
  </si>
  <si>
    <t>Fold change &gt; 16. Genes statistically enriched in neurons</t>
  </si>
  <si>
    <t>Fold change &gt; 4. Genes statistically enriched in neurons</t>
  </si>
  <si>
    <t>Fold change &gt; 4. Genes statistically enriched In Developing Astrocytes Over Mature Astrocytes</t>
  </si>
  <si>
    <t>Fold change &gt; 4. Genes statistically enriched In Mature Astrocytes Over Developing Astrocytes</t>
  </si>
  <si>
    <t>Fold change &gt; 16. Genes statistically enriched In OPCs Over Myelin OLs</t>
  </si>
  <si>
    <t>Fold change &gt; 4. Genes statistically enriched In OPCs Over Myelin OLs</t>
  </si>
  <si>
    <t>Fold change &gt; 16. Genes statistically enriched In Myelin OLs Over OPCs</t>
  </si>
  <si>
    <t>Fold change &gt; 4. Genes statistically enriched In Myelin OLs Over OPCs</t>
  </si>
  <si>
    <t>Fold change &gt; 4. Genes statistically enriched in MOG+ myelinating OLs compared to MOG- OLs</t>
  </si>
  <si>
    <t>Fold change &gt; 16.Genes statistically enriched in in vivo astrocytes compared to cultured astroglia</t>
  </si>
  <si>
    <t>Fold change &gt; 4. Genes statistically enriched in in vivo astrocytes compared to cultured astroglia</t>
  </si>
  <si>
    <t>Fold change &gt; 16. Genes statistically enriched in cultured astroglia compared to in vivo astrocytes</t>
  </si>
  <si>
    <t>Fold change &gt; 4.  Genes statistically enriched in cultured astroglia compared to in vivo astrocytes</t>
  </si>
  <si>
    <t>Selected astrocyte metabolic pathway enzymes</t>
  </si>
  <si>
    <t>DNA binding proteins enriched in or expressed at high levels in astrocytes</t>
  </si>
  <si>
    <t>Selected astrocyte expressed receptors</t>
  </si>
  <si>
    <t>Astrocyte expressed signals that might control endothelial development and motility</t>
  </si>
  <si>
    <t>Oligodendrocyte synthesis of creatine and carnitine</t>
  </si>
  <si>
    <t>Genes in the Notch Signaling pathway</t>
  </si>
  <si>
    <t>ALL pooled specific genes (measure of specificity)</t>
  </si>
  <si>
    <t>Astrocytes_zscore_4</t>
  </si>
  <si>
    <t>Neurons_zscore_4</t>
  </si>
  <si>
    <t>oligodendrocyte precursors_zscore_4</t>
  </si>
  <si>
    <t>oligodendrocyte newly formed_zscore_4</t>
  </si>
  <si>
    <t>myelinating oligodendrocytes_zscore_4</t>
  </si>
  <si>
    <t>microglia_zscore_4</t>
  </si>
  <si>
    <t>endothelial_zscore_4</t>
  </si>
  <si>
    <t>Astrocytes_zscore_7</t>
  </si>
  <si>
    <t>Neurons_zscore_7</t>
  </si>
  <si>
    <t>oligodendrocyte precursors_zscore_7</t>
  </si>
  <si>
    <t>oligodendrocyte newly formed_zscore_7</t>
  </si>
  <si>
    <t>myelinating oligodendrocytes_zscore_7</t>
  </si>
  <si>
    <t>microglia_zscore_7</t>
  </si>
  <si>
    <t>endothelial_zscore_7</t>
  </si>
  <si>
    <t>oligodendrocyte precursors_vs_other_oligodendros_zscore_5.2</t>
  </si>
  <si>
    <t>oligodendrocyte newly formed_vs_other_oligodendros_zscore_5.2</t>
  </si>
  <si>
    <t>myelinating oligodendrocytes_vs_other_oligodendros_zscore_5.2</t>
  </si>
  <si>
    <t>CA1_CA2_pyramidal</t>
  </si>
  <si>
    <t>short genes (&lt;250bp mature rna)</t>
  </si>
  <si>
    <t>long genes (&gt;10kb mature rna)</t>
  </si>
  <si>
    <t>intronless genes</t>
  </si>
  <si>
    <t>genes with long introns (&gt;400kb)</t>
  </si>
  <si>
    <t>Chromosome: chr1</t>
  </si>
  <si>
    <t>Chromosome: chr2</t>
  </si>
  <si>
    <t>Chromosome: chr3</t>
  </si>
  <si>
    <t>Chromosome: chr4</t>
  </si>
  <si>
    <t>Chromosome: chr5</t>
  </si>
  <si>
    <t>Chromosome: chr6</t>
  </si>
  <si>
    <t>Chromosome: chr7</t>
  </si>
  <si>
    <t>Chromosome: chr8</t>
  </si>
  <si>
    <t>Chromosome: chr9</t>
  </si>
  <si>
    <t>Chromosome: chr10</t>
  </si>
  <si>
    <t>Chromosome: chr11</t>
  </si>
  <si>
    <t>Chromosome: chr12</t>
  </si>
  <si>
    <t>Chromosome: chr13</t>
  </si>
  <si>
    <t>Chromosome: chr14</t>
  </si>
  <si>
    <t>Chromosome: chr15</t>
  </si>
  <si>
    <t>Chromosome: chr16</t>
  </si>
  <si>
    <t>Chromosome: chr17</t>
  </si>
  <si>
    <t>Chromosome: chr18</t>
  </si>
  <si>
    <t>Chromosome: chr19</t>
  </si>
  <si>
    <t>Chromosome: chrX</t>
  </si>
  <si>
    <t>Chromosome: chrY</t>
  </si>
  <si>
    <t>Chromosome: chrM</t>
  </si>
  <si>
    <t>Chromosome: chr13_random</t>
  </si>
  <si>
    <t>Chromosome: chr16_random</t>
  </si>
  <si>
    <t>Chromosome: chr17_random</t>
  </si>
  <si>
    <t>Chromosome: chr1_random</t>
  </si>
  <si>
    <t>Chromosome: chr3_random</t>
  </si>
  <si>
    <t>Chromosome: chr4_random</t>
  </si>
  <si>
    <t>Chromosome: chr5_random</t>
  </si>
  <si>
    <t>Chromosome: chr7_random</t>
  </si>
  <si>
    <t>Chromosome: chr8_random</t>
  </si>
  <si>
    <t>Chromosome: chr9_random</t>
  </si>
  <si>
    <t>Chromosome: chrUn_random</t>
  </si>
  <si>
    <t>Chromosome: chrX_random</t>
  </si>
  <si>
    <t>Chromosome: chrY_ran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11" fontId="0" fillId="2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2" borderId="0" xfId="0" applyNumberFormat="1" applyFont="1" applyFill="1" applyAlignment="1">
      <alignment horizontal="center"/>
    </xf>
    <xf numFmtId="0" fontId="3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1" xfId="0" applyFont="1" applyBorder="1"/>
    <xf numFmtId="0" fontId="1" fillId="0" borderId="4" xfId="0" applyFont="1" applyBorder="1"/>
    <xf numFmtId="0" fontId="1" fillId="0" borderId="6" xfId="0" applyFont="1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1" fontId="1" fillId="0" borderId="0" xfId="0" applyNumberFormat="1" applyFont="1" applyAlignment="1">
      <alignment horizontal="center" vertical="center" wrapText="1"/>
    </xf>
    <xf numFmtId="11" fontId="0" fillId="0" borderId="3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0" xfId="0" applyNumberForma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6" fillId="0" borderId="0" xfId="0" applyFont="1"/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tabSelected="1" workbookViewId="0">
      <selection activeCell="A2" sqref="A2:A40"/>
    </sheetView>
  </sheetViews>
  <sheetFormatPr defaultRowHeight="19.2" customHeight="1" x14ac:dyDescent="0.3"/>
  <cols>
    <col min="1" max="1" width="33.77734375" customWidth="1"/>
    <col min="2" max="2" width="10" style="1" customWidth="1"/>
    <col min="3" max="3" width="10.21875" style="1" customWidth="1"/>
    <col min="4" max="4" width="16.33203125" style="1" customWidth="1"/>
    <col min="5" max="5" width="14" style="37" customWidth="1"/>
    <col min="6" max="6" width="8.6640625" style="8" bestFit="1" customWidth="1"/>
    <col min="7" max="7" width="10.6640625" style="8" bestFit="1" customWidth="1"/>
    <col min="8" max="8" width="16.33203125" style="12" customWidth="1"/>
  </cols>
  <sheetData>
    <row r="1" spans="1:26" ht="29.4" customHeight="1" thickBot="1" x14ac:dyDescent="0.35">
      <c r="A1" s="31" t="s">
        <v>0</v>
      </c>
      <c r="B1" s="33" t="s">
        <v>21</v>
      </c>
      <c r="C1" s="32" t="s">
        <v>2</v>
      </c>
      <c r="D1" s="33" t="s">
        <v>17</v>
      </c>
      <c r="E1" s="34" t="s">
        <v>18</v>
      </c>
      <c r="F1" s="35" t="s">
        <v>7</v>
      </c>
      <c r="G1" s="36" t="s">
        <v>19</v>
      </c>
      <c r="H1" s="44" t="s">
        <v>20</v>
      </c>
    </row>
    <row r="2" spans="1:26" ht="19.2" customHeight="1" x14ac:dyDescent="0.3">
      <c r="A2" s="25" t="s">
        <v>249</v>
      </c>
      <c r="B2" s="28">
        <v>31315</v>
      </c>
      <c r="C2" s="28">
        <v>160</v>
      </c>
      <c r="D2" s="28">
        <v>977</v>
      </c>
      <c r="E2" s="38">
        <v>1</v>
      </c>
      <c r="F2" s="41">
        <v>4.9918569375698549</v>
      </c>
      <c r="G2" s="41">
        <v>0.20032625383828045</v>
      </c>
      <c r="H2" s="45">
        <v>0.99380809546071347</v>
      </c>
      <c r="I2" t="s">
        <v>31</v>
      </c>
    </row>
    <row r="3" spans="1:26" ht="19.2" customHeight="1" x14ac:dyDescent="0.3">
      <c r="A3" s="26" t="s">
        <v>250</v>
      </c>
      <c r="B3" s="29">
        <v>31315</v>
      </c>
      <c r="C3" s="29">
        <v>160</v>
      </c>
      <c r="D3" s="29">
        <v>350</v>
      </c>
      <c r="E3" s="39">
        <v>0</v>
      </c>
      <c r="F3" s="42">
        <v>1.7882803768162223</v>
      </c>
      <c r="G3" s="42">
        <v>0</v>
      </c>
      <c r="H3" s="46">
        <v>1</v>
      </c>
    </row>
    <row r="4" spans="1:26" ht="19.2" customHeight="1" x14ac:dyDescent="0.3">
      <c r="A4" s="26" t="s">
        <v>251</v>
      </c>
      <c r="B4" s="29">
        <v>31315</v>
      </c>
      <c r="C4" s="29">
        <v>160</v>
      </c>
      <c r="D4" s="29">
        <v>3609</v>
      </c>
      <c r="E4" s="39">
        <v>10</v>
      </c>
      <c r="F4" s="42">
        <v>18.439725371227848</v>
      </c>
      <c r="G4" s="42">
        <v>0.54230742587974501</v>
      </c>
      <c r="H4" s="46">
        <v>0.99142935954461986</v>
      </c>
      <c r="I4" t="s">
        <v>32</v>
      </c>
      <c r="J4" t="s">
        <v>33</v>
      </c>
      <c r="K4" t="s">
        <v>34</v>
      </c>
      <c r="L4" t="s">
        <v>35</v>
      </c>
      <c r="M4" t="s">
        <v>36</v>
      </c>
      <c r="N4" t="s">
        <v>37</v>
      </c>
      <c r="O4" t="s">
        <v>38</v>
      </c>
      <c r="P4" t="s">
        <v>39</v>
      </c>
      <c r="Q4" t="s">
        <v>31</v>
      </c>
      <c r="R4" t="s">
        <v>40</v>
      </c>
    </row>
    <row r="5" spans="1:26" ht="19.2" customHeight="1" thickBot="1" x14ac:dyDescent="0.35">
      <c r="A5" s="27" t="s">
        <v>252</v>
      </c>
      <c r="B5" s="30">
        <v>31315</v>
      </c>
      <c r="C5" s="30">
        <v>160</v>
      </c>
      <c r="D5" s="30">
        <v>498</v>
      </c>
      <c r="E5" s="40">
        <v>5</v>
      </c>
      <c r="F5" s="43">
        <v>2.5444675075842249</v>
      </c>
      <c r="G5" s="43">
        <v>1.9650476907630521</v>
      </c>
      <c r="H5" s="47">
        <v>0.11271920061305653</v>
      </c>
      <c r="I5" t="s">
        <v>41</v>
      </c>
      <c r="J5" t="s">
        <v>42</v>
      </c>
      <c r="K5" t="s">
        <v>43</v>
      </c>
      <c r="L5" t="s">
        <v>44</v>
      </c>
      <c r="M5" t="s">
        <v>45</v>
      </c>
    </row>
    <row r="6" spans="1:26" ht="19.2" customHeight="1" x14ac:dyDescent="0.3">
      <c r="A6" s="25" t="s">
        <v>253</v>
      </c>
      <c r="B6" s="28">
        <v>31315</v>
      </c>
      <c r="C6" s="28">
        <v>160</v>
      </c>
      <c r="D6" s="28">
        <v>1684</v>
      </c>
      <c r="E6" s="38">
        <v>11</v>
      </c>
      <c r="F6" s="41">
        <v>8.604183298738624</v>
      </c>
      <c r="G6" s="41">
        <v>1.2784478919239906</v>
      </c>
      <c r="H6" s="45">
        <v>0.24340003826546019</v>
      </c>
      <c r="I6" t="s">
        <v>46</v>
      </c>
      <c r="J6" t="s">
        <v>47</v>
      </c>
      <c r="K6" t="s">
        <v>48</v>
      </c>
      <c r="L6" t="s">
        <v>49</v>
      </c>
      <c r="M6" t="s">
        <v>50</v>
      </c>
      <c r="N6" t="s">
        <v>51</v>
      </c>
      <c r="O6" t="s">
        <v>52</v>
      </c>
      <c r="P6" t="s">
        <v>43</v>
      </c>
      <c r="Q6" t="s">
        <v>53</v>
      </c>
      <c r="R6" t="s">
        <v>54</v>
      </c>
      <c r="S6" t="s">
        <v>55</v>
      </c>
    </row>
    <row r="7" spans="1:26" ht="19.2" customHeight="1" x14ac:dyDescent="0.3">
      <c r="A7" s="26" t="s">
        <v>254</v>
      </c>
      <c r="B7" s="29">
        <v>31315</v>
      </c>
      <c r="C7" s="29">
        <v>160</v>
      </c>
      <c r="D7" s="29">
        <v>2866</v>
      </c>
      <c r="E7" s="39">
        <v>13</v>
      </c>
      <c r="F7" s="42">
        <v>14.643461599872264</v>
      </c>
      <c r="G7" s="42">
        <v>0.88776823098394986</v>
      </c>
      <c r="H7" s="46">
        <v>0.71371979841690791</v>
      </c>
      <c r="I7" t="s">
        <v>56</v>
      </c>
      <c r="J7" t="s">
        <v>57</v>
      </c>
      <c r="K7" t="s">
        <v>58</v>
      </c>
      <c r="L7" t="s">
        <v>59</v>
      </c>
      <c r="M7" t="s">
        <v>60</v>
      </c>
      <c r="N7" t="s">
        <v>61</v>
      </c>
      <c r="O7" t="s">
        <v>62</v>
      </c>
      <c r="P7" t="s">
        <v>63</v>
      </c>
      <c r="Q7" t="s">
        <v>64</v>
      </c>
      <c r="R7" t="s">
        <v>65</v>
      </c>
      <c r="S7" t="s">
        <v>66</v>
      </c>
      <c r="T7" t="s">
        <v>67</v>
      </c>
      <c r="U7" t="s">
        <v>68</v>
      </c>
    </row>
    <row r="8" spans="1:26" ht="19.2" customHeight="1" x14ac:dyDescent="0.3">
      <c r="A8" s="26" t="s">
        <v>255</v>
      </c>
      <c r="B8" s="29">
        <v>31315</v>
      </c>
      <c r="C8" s="29">
        <v>160</v>
      </c>
      <c r="D8" s="29">
        <v>1509</v>
      </c>
      <c r="E8" s="39">
        <v>5</v>
      </c>
      <c r="F8" s="42">
        <v>7.7100431103305125</v>
      </c>
      <c r="G8" s="42">
        <v>0.64850480450629555</v>
      </c>
      <c r="H8" s="46">
        <v>0.88910173806209403</v>
      </c>
      <c r="I8" t="s">
        <v>69</v>
      </c>
      <c r="J8" t="s">
        <v>34</v>
      </c>
      <c r="K8" t="s">
        <v>70</v>
      </c>
      <c r="L8" t="s">
        <v>71</v>
      </c>
      <c r="M8" t="s">
        <v>72</v>
      </c>
    </row>
    <row r="9" spans="1:26" ht="19.2" customHeight="1" x14ac:dyDescent="0.3">
      <c r="A9" s="26" t="s">
        <v>256</v>
      </c>
      <c r="B9" s="29">
        <v>31315</v>
      </c>
      <c r="C9" s="29">
        <v>160</v>
      </c>
      <c r="D9" s="29">
        <v>1878</v>
      </c>
      <c r="E9" s="39">
        <v>13</v>
      </c>
      <c r="F9" s="42">
        <v>9.5954015647453303</v>
      </c>
      <c r="G9" s="42">
        <v>1.3548156283280084</v>
      </c>
      <c r="H9" s="46">
        <v>0.16466220019332103</v>
      </c>
      <c r="I9" t="s">
        <v>73</v>
      </c>
      <c r="J9" t="s">
        <v>33</v>
      </c>
      <c r="K9" t="s">
        <v>74</v>
      </c>
      <c r="L9" t="s">
        <v>75</v>
      </c>
      <c r="M9" t="s">
        <v>76</v>
      </c>
      <c r="N9" t="s">
        <v>77</v>
      </c>
      <c r="O9" t="s">
        <v>78</v>
      </c>
      <c r="P9" t="s">
        <v>79</v>
      </c>
      <c r="Q9" t="s">
        <v>80</v>
      </c>
      <c r="R9" t="s">
        <v>81</v>
      </c>
      <c r="S9" t="s">
        <v>37</v>
      </c>
      <c r="T9" t="s">
        <v>82</v>
      </c>
      <c r="U9" t="s">
        <v>40</v>
      </c>
    </row>
    <row r="10" spans="1:26" ht="19.2" customHeight="1" x14ac:dyDescent="0.3">
      <c r="A10" s="26" t="s">
        <v>257</v>
      </c>
      <c r="B10" s="29">
        <v>31315</v>
      </c>
      <c r="C10" s="29">
        <v>160</v>
      </c>
      <c r="D10" s="29">
        <v>1732</v>
      </c>
      <c r="E10" s="39">
        <v>18</v>
      </c>
      <c r="F10" s="42">
        <v>8.8494331789877059</v>
      </c>
      <c r="G10" s="42">
        <v>2.0340285796766744</v>
      </c>
      <c r="H10" s="46">
        <v>3.3482350034179462E-3</v>
      </c>
      <c r="I10" t="s">
        <v>83</v>
      </c>
      <c r="J10" t="s">
        <v>84</v>
      </c>
      <c r="K10" t="s">
        <v>42</v>
      </c>
      <c r="L10" t="s">
        <v>85</v>
      </c>
      <c r="M10" t="s">
        <v>86</v>
      </c>
      <c r="N10" t="s">
        <v>87</v>
      </c>
      <c r="O10" t="s">
        <v>88</v>
      </c>
      <c r="P10" t="s">
        <v>89</v>
      </c>
      <c r="Q10" t="s">
        <v>90</v>
      </c>
      <c r="R10" t="s">
        <v>91</v>
      </c>
      <c r="S10" t="s">
        <v>92</v>
      </c>
      <c r="T10" t="s">
        <v>93</v>
      </c>
      <c r="U10" t="s">
        <v>44</v>
      </c>
      <c r="V10" t="s">
        <v>94</v>
      </c>
      <c r="W10" t="s">
        <v>95</v>
      </c>
      <c r="X10" t="s">
        <v>96</v>
      </c>
      <c r="Y10" t="s">
        <v>39</v>
      </c>
      <c r="Z10" t="s">
        <v>97</v>
      </c>
    </row>
    <row r="11" spans="1:26" ht="19.2" customHeight="1" x14ac:dyDescent="0.3">
      <c r="A11" s="26" t="s">
        <v>258</v>
      </c>
      <c r="B11" s="29">
        <v>31315</v>
      </c>
      <c r="C11" s="29">
        <v>160</v>
      </c>
      <c r="D11" s="29">
        <v>1658</v>
      </c>
      <c r="E11" s="39">
        <v>4</v>
      </c>
      <c r="F11" s="42">
        <v>8.4713396136037051</v>
      </c>
      <c r="G11" s="42">
        <v>0.47218033775633289</v>
      </c>
      <c r="H11" s="46">
        <v>0.97260549696981458</v>
      </c>
      <c r="I11" t="s">
        <v>98</v>
      </c>
      <c r="J11" t="s">
        <v>99</v>
      </c>
      <c r="K11" t="s">
        <v>100</v>
      </c>
      <c r="L11" t="s">
        <v>101</v>
      </c>
    </row>
    <row r="12" spans="1:26" ht="19.2" customHeight="1" x14ac:dyDescent="0.3">
      <c r="A12" s="26" t="s">
        <v>259</v>
      </c>
      <c r="B12" s="29">
        <v>31315</v>
      </c>
      <c r="C12" s="29">
        <v>160</v>
      </c>
      <c r="D12" s="29">
        <v>2763</v>
      </c>
      <c r="E12" s="39">
        <v>12</v>
      </c>
      <c r="F12" s="42">
        <v>14.117196231837777</v>
      </c>
      <c r="G12" s="42">
        <v>0.85002714440825189</v>
      </c>
      <c r="H12" s="46">
        <v>0.76223032259050916</v>
      </c>
      <c r="I12" t="s">
        <v>102</v>
      </c>
      <c r="J12" t="s">
        <v>103</v>
      </c>
      <c r="K12" t="s">
        <v>104</v>
      </c>
      <c r="L12" t="s">
        <v>105</v>
      </c>
      <c r="M12" t="s">
        <v>106</v>
      </c>
      <c r="N12" t="s">
        <v>107</v>
      </c>
      <c r="O12" t="s">
        <v>108</v>
      </c>
      <c r="P12" t="s">
        <v>109</v>
      </c>
      <c r="Q12" t="s">
        <v>110</v>
      </c>
      <c r="R12" t="s">
        <v>111</v>
      </c>
      <c r="S12" t="s">
        <v>112</v>
      </c>
      <c r="T12" t="s">
        <v>38</v>
      </c>
    </row>
    <row r="13" spans="1:26" ht="19.2" customHeight="1" x14ac:dyDescent="0.3">
      <c r="A13" s="26" t="s">
        <v>260</v>
      </c>
      <c r="B13" s="29">
        <v>31315</v>
      </c>
      <c r="C13" s="29">
        <v>160</v>
      </c>
      <c r="D13" s="29">
        <v>1396</v>
      </c>
      <c r="E13" s="39">
        <v>8</v>
      </c>
      <c r="F13" s="42">
        <v>7.1326840172441317</v>
      </c>
      <c r="G13" s="42">
        <v>1.1215974212034385</v>
      </c>
      <c r="H13" s="46">
        <v>0.4215124231448969</v>
      </c>
      <c r="I13" t="s">
        <v>32</v>
      </c>
      <c r="J13" t="s">
        <v>41</v>
      </c>
      <c r="K13" t="s">
        <v>113</v>
      </c>
      <c r="L13" t="s">
        <v>114</v>
      </c>
      <c r="M13" t="s">
        <v>115</v>
      </c>
      <c r="N13" t="s">
        <v>116</v>
      </c>
      <c r="O13" t="s">
        <v>117</v>
      </c>
      <c r="P13" t="s">
        <v>118</v>
      </c>
    </row>
    <row r="14" spans="1:26" ht="19.2" customHeight="1" x14ac:dyDescent="0.3">
      <c r="A14" s="26" t="s">
        <v>261</v>
      </c>
      <c r="B14" s="29">
        <v>31315</v>
      </c>
      <c r="C14" s="29">
        <v>160</v>
      </c>
      <c r="D14" s="29">
        <v>1650</v>
      </c>
      <c r="E14" s="39">
        <v>9</v>
      </c>
      <c r="F14" s="42">
        <v>8.43046463356219</v>
      </c>
      <c r="G14" s="42">
        <v>1.0675568181818182</v>
      </c>
      <c r="H14" s="46">
        <v>0.46904910822892004</v>
      </c>
      <c r="I14" t="s">
        <v>119</v>
      </c>
      <c r="J14" t="s">
        <v>120</v>
      </c>
      <c r="K14" t="s">
        <v>121</v>
      </c>
      <c r="L14" t="s">
        <v>122</v>
      </c>
      <c r="M14" t="s">
        <v>123</v>
      </c>
      <c r="N14" t="s">
        <v>124</v>
      </c>
      <c r="O14" t="s">
        <v>125</v>
      </c>
      <c r="P14" t="s">
        <v>126</v>
      </c>
      <c r="Q14" t="s">
        <v>127</v>
      </c>
    </row>
    <row r="15" spans="1:26" ht="19.2" customHeight="1" x14ac:dyDescent="0.3">
      <c r="A15" s="26" t="s">
        <v>262</v>
      </c>
      <c r="B15" s="29">
        <v>31315</v>
      </c>
      <c r="C15" s="29">
        <v>160</v>
      </c>
      <c r="D15" s="29">
        <v>1451</v>
      </c>
      <c r="E15" s="39">
        <v>15</v>
      </c>
      <c r="F15" s="42">
        <v>7.4136995050295385</v>
      </c>
      <c r="G15" s="42">
        <v>2.0232813576843558</v>
      </c>
      <c r="H15" s="46">
        <v>7.6144833413709125E-3</v>
      </c>
      <c r="I15" t="s">
        <v>128</v>
      </c>
      <c r="J15" t="s">
        <v>129</v>
      </c>
      <c r="K15" t="s">
        <v>130</v>
      </c>
      <c r="L15" t="s">
        <v>131</v>
      </c>
      <c r="M15" t="s">
        <v>132</v>
      </c>
      <c r="N15" t="s">
        <v>133</v>
      </c>
      <c r="O15" t="s">
        <v>134</v>
      </c>
      <c r="P15" t="s">
        <v>135</v>
      </c>
      <c r="Q15" t="s">
        <v>136</v>
      </c>
      <c r="R15" t="s">
        <v>137</v>
      </c>
      <c r="S15" t="s">
        <v>138</v>
      </c>
      <c r="T15" t="s">
        <v>139</v>
      </c>
      <c r="U15" t="s">
        <v>31</v>
      </c>
      <c r="V15" t="s">
        <v>140</v>
      </c>
      <c r="W15" t="s">
        <v>141</v>
      </c>
    </row>
    <row r="16" spans="1:26" ht="19.2" customHeight="1" x14ac:dyDescent="0.3">
      <c r="A16" s="26" t="s">
        <v>263</v>
      </c>
      <c r="B16" s="29">
        <v>31315</v>
      </c>
      <c r="C16" s="29">
        <v>160</v>
      </c>
      <c r="D16" s="29">
        <v>2286</v>
      </c>
      <c r="E16" s="39">
        <v>11</v>
      </c>
      <c r="F16" s="42">
        <v>11.680025546862527</v>
      </c>
      <c r="G16" s="42">
        <v>0.9417787620297462</v>
      </c>
      <c r="H16" s="46">
        <v>0.62589150977362673</v>
      </c>
      <c r="I16" t="s">
        <v>142</v>
      </c>
      <c r="J16" t="s">
        <v>143</v>
      </c>
      <c r="K16" t="s">
        <v>144</v>
      </c>
      <c r="L16" t="s">
        <v>145</v>
      </c>
      <c r="M16" t="s">
        <v>146</v>
      </c>
      <c r="N16" t="s">
        <v>147</v>
      </c>
      <c r="O16" t="s">
        <v>148</v>
      </c>
      <c r="P16" t="s">
        <v>149</v>
      </c>
      <c r="Q16" t="s">
        <v>150</v>
      </c>
      <c r="R16" t="s">
        <v>151</v>
      </c>
      <c r="S16" t="s">
        <v>152</v>
      </c>
    </row>
    <row r="17" spans="1:16" ht="19.2" customHeight="1" x14ac:dyDescent="0.3">
      <c r="A17" s="26" t="s">
        <v>264</v>
      </c>
      <c r="B17" s="29">
        <v>31315</v>
      </c>
      <c r="C17" s="29">
        <v>160</v>
      </c>
      <c r="D17" s="29">
        <v>1031</v>
      </c>
      <c r="E17" s="39">
        <v>4</v>
      </c>
      <c r="F17" s="42">
        <v>5.2677630528500714</v>
      </c>
      <c r="G17" s="42">
        <v>0.75933559650824445</v>
      </c>
      <c r="H17" s="46">
        <v>0.77604953012915412</v>
      </c>
      <c r="I17" t="s">
        <v>153</v>
      </c>
      <c r="J17" t="s">
        <v>154</v>
      </c>
      <c r="K17" t="s">
        <v>155</v>
      </c>
      <c r="L17" t="s">
        <v>156</v>
      </c>
    </row>
    <row r="18" spans="1:16" ht="19.2" customHeight="1" x14ac:dyDescent="0.3">
      <c r="A18" s="26" t="s">
        <v>265</v>
      </c>
      <c r="B18" s="29">
        <v>31315</v>
      </c>
      <c r="C18" s="29">
        <v>160</v>
      </c>
      <c r="D18" s="29">
        <v>1103</v>
      </c>
      <c r="E18" s="39">
        <v>6</v>
      </c>
      <c r="F18" s="42">
        <v>5.6356378732236942</v>
      </c>
      <c r="G18" s="42">
        <v>1.0646532184950137</v>
      </c>
      <c r="H18" s="46">
        <v>0.49636625252627714</v>
      </c>
      <c r="I18" t="s">
        <v>157</v>
      </c>
      <c r="J18" t="s">
        <v>36</v>
      </c>
      <c r="K18" t="s">
        <v>158</v>
      </c>
      <c r="L18" t="s">
        <v>159</v>
      </c>
      <c r="M18" t="s">
        <v>160</v>
      </c>
      <c r="N18" t="s">
        <v>45</v>
      </c>
    </row>
    <row r="19" spans="1:16" ht="19.2" customHeight="1" x14ac:dyDescent="0.3">
      <c r="A19" s="26" t="s">
        <v>266</v>
      </c>
      <c r="B19" s="29">
        <v>31315</v>
      </c>
      <c r="C19" s="29">
        <v>160</v>
      </c>
      <c r="D19" s="29">
        <v>1127</v>
      </c>
      <c r="E19" s="39">
        <v>5</v>
      </c>
      <c r="F19" s="42">
        <v>5.7582628133482361</v>
      </c>
      <c r="G19" s="42">
        <v>0.86831743566992003</v>
      </c>
      <c r="H19" s="46">
        <v>0.68659534327802019</v>
      </c>
      <c r="I19" t="s">
        <v>161</v>
      </c>
      <c r="J19" t="s">
        <v>162</v>
      </c>
      <c r="K19" t="s">
        <v>163</v>
      </c>
      <c r="L19" t="s">
        <v>164</v>
      </c>
      <c r="M19" t="s">
        <v>165</v>
      </c>
    </row>
    <row r="20" spans="1:16" ht="19.2" customHeight="1" x14ac:dyDescent="0.3">
      <c r="A20" s="26" t="s">
        <v>267</v>
      </c>
      <c r="B20" s="29">
        <v>31315</v>
      </c>
      <c r="C20" s="29">
        <v>160</v>
      </c>
      <c r="D20" s="29">
        <v>1173</v>
      </c>
      <c r="E20" s="39">
        <v>6</v>
      </c>
      <c r="F20" s="42">
        <v>5.9932939485869401</v>
      </c>
      <c r="G20" s="42">
        <v>1.0011189258312019</v>
      </c>
      <c r="H20" s="46">
        <v>0.55669946119327129</v>
      </c>
      <c r="I20" t="s">
        <v>166</v>
      </c>
      <c r="J20" t="s">
        <v>167</v>
      </c>
      <c r="K20" t="s">
        <v>168</v>
      </c>
      <c r="L20" t="s">
        <v>169</v>
      </c>
      <c r="M20" t="s">
        <v>170</v>
      </c>
      <c r="N20" t="s">
        <v>171</v>
      </c>
    </row>
    <row r="21" spans="1:16" ht="19.2" customHeight="1" x14ac:dyDescent="0.3">
      <c r="A21" s="26" t="s">
        <v>268</v>
      </c>
      <c r="B21" s="29">
        <v>31315</v>
      </c>
      <c r="C21" s="29">
        <v>160</v>
      </c>
      <c r="D21" s="29">
        <v>993</v>
      </c>
      <c r="E21" s="39">
        <v>8</v>
      </c>
      <c r="F21" s="42">
        <v>5.0736068976528825</v>
      </c>
      <c r="G21" s="42">
        <v>1.5767875125881166</v>
      </c>
      <c r="H21" s="46">
        <v>0.13727413864049692</v>
      </c>
      <c r="I21" t="s">
        <v>172</v>
      </c>
      <c r="J21" t="s">
        <v>173</v>
      </c>
      <c r="K21" t="s">
        <v>174</v>
      </c>
      <c r="L21" t="s">
        <v>175</v>
      </c>
      <c r="M21" t="s">
        <v>176</v>
      </c>
      <c r="N21" t="s">
        <v>177</v>
      </c>
      <c r="O21" t="s">
        <v>178</v>
      </c>
      <c r="P21" t="s">
        <v>179</v>
      </c>
    </row>
    <row r="22" spans="1:16" ht="19.2" customHeight="1" x14ac:dyDescent="0.3">
      <c r="A22" s="26" t="s">
        <v>269</v>
      </c>
      <c r="B22" s="29">
        <v>31315</v>
      </c>
      <c r="C22" s="29">
        <v>160</v>
      </c>
      <c r="D22" s="29">
        <v>1537</v>
      </c>
      <c r="E22" s="39">
        <v>4</v>
      </c>
      <c r="F22" s="42">
        <v>7.8531055404758101</v>
      </c>
      <c r="G22" s="42">
        <v>0.50935263500325312</v>
      </c>
      <c r="H22" s="46">
        <v>0.95730966383368354</v>
      </c>
      <c r="I22" t="s">
        <v>180</v>
      </c>
      <c r="J22" t="s">
        <v>181</v>
      </c>
      <c r="K22" t="s">
        <v>182</v>
      </c>
      <c r="L22" t="s">
        <v>183</v>
      </c>
    </row>
    <row r="23" spans="1:16" ht="19.2" customHeight="1" x14ac:dyDescent="0.3">
      <c r="A23" s="26" t="s">
        <v>270</v>
      </c>
      <c r="B23" s="29">
        <v>31315</v>
      </c>
      <c r="C23" s="29">
        <v>160</v>
      </c>
      <c r="D23" s="29">
        <v>739</v>
      </c>
      <c r="E23" s="39">
        <v>1</v>
      </c>
      <c r="F23" s="42">
        <v>3.7758262813348238</v>
      </c>
      <c r="G23" s="42">
        <v>0.26484269282814615</v>
      </c>
      <c r="H23" s="46">
        <v>0.97831086578837056</v>
      </c>
      <c r="I23" t="s">
        <v>35</v>
      </c>
    </row>
    <row r="24" spans="1:16" ht="19.2" customHeight="1" x14ac:dyDescent="0.3">
      <c r="A24" s="26" t="s">
        <v>271</v>
      </c>
      <c r="B24" s="29">
        <v>31315</v>
      </c>
      <c r="C24" s="29">
        <v>160</v>
      </c>
      <c r="D24" s="29">
        <v>995</v>
      </c>
      <c r="E24" s="39">
        <v>5</v>
      </c>
      <c r="F24" s="42">
        <v>5.0838256426632604</v>
      </c>
      <c r="G24" s="42">
        <v>0.98351130653266328</v>
      </c>
      <c r="H24" s="46">
        <v>0.57758522479763019</v>
      </c>
      <c r="I24" t="s">
        <v>184</v>
      </c>
      <c r="J24" t="s">
        <v>185</v>
      </c>
      <c r="K24" t="s">
        <v>186</v>
      </c>
      <c r="L24" t="s">
        <v>187</v>
      </c>
      <c r="M24" t="s">
        <v>188</v>
      </c>
    </row>
    <row r="25" spans="1:16" ht="19.2" customHeight="1" x14ac:dyDescent="0.3">
      <c r="A25" s="26" t="s">
        <v>272</v>
      </c>
      <c r="B25" s="29">
        <v>31315</v>
      </c>
      <c r="C25" s="29">
        <v>160</v>
      </c>
      <c r="D25" s="29">
        <v>1543</v>
      </c>
      <c r="E25" s="39">
        <v>2</v>
      </c>
      <c r="F25" s="42">
        <v>7.8837617755069456</v>
      </c>
      <c r="G25" s="42">
        <v>0.2536860012961763</v>
      </c>
      <c r="H25" s="46">
        <v>0.99718212260853889</v>
      </c>
      <c r="I25" t="s">
        <v>189</v>
      </c>
      <c r="J25" t="s">
        <v>190</v>
      </c>
    </row>
    <row r="26" spans="1:16" ht="19.2" customHeight="1" x14ac:dyDescent="0.3">
      <c r="A26" s="26" t="s">
        <v>273</v>
      </c>
      <c r="B26" s="29">
        <v>31315</v>
      </c>
      <c r="C26" s="29">
        <v>160</v>
      </c>
      <c r="D26" s="29">
        <v>30</v>
      </c>
      <c r="E26" s="39">
        <v>0</v>
      </c>
      <c r="F26" s="42">
        <v>0.15328117515567619</v>
      </c>
      <c r="G26" s="42">
        <v>0</v>
      </c>
      <c r="H26" s="46">
        <v>1</v>
      </c>
    </row>
    <row r="27" spans="1:16" ht="19.2" customHeight="1" x14ac:dyDescent="0.3">
      <c r="A27" s="26" t="s">
        <v>274</v>
      </c>
      <c r="B27" s="29">
        <v>31315</v>
      </c>
      <c r="C27" s="29">
        <v>160</v>
      </c>
      <c r="D27" s="29">
        <v>0</v>
      </c>
      <c r="E27" s="39">
        <v>0</v>
      </c>
      <c r="F27" s="42">
        <v>0</v>
      </c>
      <c r="G27" s="42"/>
      <c r="H27" s="46">
        <v>1</v>
      </c>
    </row>
    <row r="28" spans="1:16" ht="19.2" customHeight="1" x14ac:dyDescent="0.3">
      <c r="A28" s="26" t="s">
        <v>275</v>
      </c>
      <c r="B28" s="29">
        <v>31315</v>
      </c>
      <c r="C28" s="29">
        <v>160</v>
      </c>
      <c r="D28" s="29">
        <v>9</v>
      </c>
      <c r="E28" s="39">
        <v>0</v>
      </c>
      <c r="F28" s="42">
        <v>4.5984352546702856E-2</v>
      </c>
      <c r="G28" s="42">
        <v>0</v>
      </c>
      <c r="H28" s="46">
        <v>1</v>
      </c>
    </row>
    <row r="29" spans="1:16" ht="19.2" customHeight="1" x14ac:dyDescent="0.3">
      <c r="A29" s="26" t="s">
        <v>276</v>
      </c>
      <c r="B29" s="29">
        <v>31315</v>
      </c>
      <c r="C29" s="29">
        <v>160</v>
      </c>
      <c r="D29" s="29">
        <v>0</v>
      </c>
      <c r="E29" s="39">
        <v>0</v>
      </c>
      <c r="F29" s="42">
        <v>0</v>
      </c>
      <c r="G29" s="42"/>
      <c r="H29" s="46">
        <v>1</v>
      </c>
    </row>
    <row r="30" spans="1:16" ht="19.2" customHeight="1" x14ac:dyDescent="0.3">
      <c r="A30" s="26" t="s">
        <v>277</v>
      </c>
      <c r="B30" s="29">
        <v>31315</v>
      </c>
      <c r="C30" s="29">
        <v>160</v>
      </c>
      <c r="D30" s="29">
        <v>2</v>
      </c>
      <c r="E30" s="39">
        <v>0</v>
      </c>
      <c r="F30" s="42">
        <v>1.0218745010378413E-2</v>
      </c>
      <c r="G30" s="42">
        <v>0</v>
      </c>
      <c r="H30" s="46">
        <v>1</v>
      </c>
    </row>
    <row r="31" spans="1:16" ht="19.2" customHeight="1" x14ac:dyDescent="0.3">
      <c r="A31" s="26" t="s">
        <v>278</v>
      </c>
      <c r="B31" s="29">
        <v>31315</v>
      </c>
      <c r="C31" s="29">
        <v>160</v>
      </c>
      <c r="D31" s="29">
        <v>12</v>
      </c>
      <c r="E31" s="39">
        <v>0</v>
      </c>
      <c r="F31" s="42">
        <v>6.1312470062270474E-2</v>
      </c>
      <c r="G31" s="42">
        <v>0</v>
      </c>
      <c r="H31" s="46">
        <v>1</v>
      </c>
    </row>
    <row r="32" spans="1:16" ht="19.2" customHeight="1" x14ac:dyDescent="0.3">
      <c r="A32" s="26" t="s">
        <v>279</v>
      </c>
      <c r="B32" s="29">
        <v>31315</v>
      </c>
      <c r="C32" s="29">
        <v>160</v>
      </c>
      <c r="D32" s="29">
        <v>0</v>
      </c>
      <c r="E32" s="39">
        <v>0</v>
      </c>
      <c r="F32" s="42">
        <v>0</v>
      </c>
      <c r="G32" s="42"/>
      <c r="H32" s="46">
        <v>1</v>
      </c>
    </row>
    <row r="33" spans="1:8" ht="19.2" customHeight="1" x14ac:dyDescent="0.3">
      <c r="A33" s="26" t="s">
        <v>280</v>
      </c>
      <c r="B33" s="29">
        <v>31315</v>
      </c>
      <c r="C33" s="29">
        <v>160</v>
      </c>
      <c r="D33" s="29">
        <v>1</v>
      </c>
      <c r="E33" s="39">
        <v>0</v>
      </c>
      <c r="F33" s="42">
        <v>5.1093725051892065E-3</v>
      </c>
      <c r="G33" s="42">
        <v>0</v>
      </c>
      <c r="H33" s="46">
        <v>1</v>
      </c>
    </row>
    <row r="34" spans="1:8" ht="19.2" customHeight="1" x14ac:dyDescent="0.3">
      <c r="A34" s="26" t="s">
        <v>281</v>
      </c>
      <c r="B34" s="29">
        <v>31315</v>
      </c>
      <c r="C34" s="29">
        <v>160</v>
      </c>
      <c r="D34" s="29">
        <v>4</v>
      </c>
      <c r="E34" s="39">
        <v>0</v>
      </c>
      <c r="F34" s="42">
        <v>2.0437490020756826E-2</v>
      </c>
      <c r="G34" s="42">
        <v>0</v>
      </c>
      <c r="H34" s="46">
        <v>1</v>
      </c>
    </row>
    <row r="35" spans="1:8" ht="19.2" customHeight="1" x14ac:dyDescent="0.3">
      <c r="A35" s="26" t="s">
        <v>282</v>
      </c>
      <c r="B35" s="29">
        <v>31315</v>
      </c>
      <c r="C35" s="29">
        <v>160</v>
      </c>
      <c r="D35" s="29">
        <v>5</v>
      </c>
      <c r="E35" s="39">
        <v>0</v>
      </c>
      <c r="F35" s="42">
        <v>2.5546862525946033E-2</v>
      </c>
      <c r="G35" s="42">
        <v>0</v>
      </c>
      <c r="H35" s="46">
        <v>1</v>
      </c>
    </row>
    <row r="36" spans="1:8" ht="19.2" customHeight="1" x14ac:dyDescent="0.3">
      <c r="A36" s="26" t="s">
        <v>283</v>
      </c>
      <c r="B36" s="29">
        <v>31315</v>
      </c>
      <c r="C36" s="29">
        <v>160</v>
      </c>
      <c r="D36" s="29">
        <v>8</v>
      </c>
      <c r="E36" s="39">
        <v>0</v>
      </c>
      <c r="F36" s="42">
        <v>4.0874980041513652E-2</v>
      </c>
      <c r="G36" s="42">
        <v>0</v>
      </c>
      <c r="H36" s="46">
        <v>1</v>
      </c>
    </row>
    <row r="37" spans="1:8" ht="19.2" customHeight="1" x14ac:dyDescent="0.3">
      <c r="A37" s="26" t="s">
        <v>284</v>
      </c>
      <c r="B37" s="29">
        <v>31315</v>
      </c>
      <c r="C37" s="29">
        <v>160</v>
      </c>
      <c r="D37" s="29">
        <v>13</v>
      </c>
      <c r="E37" s="39">
        <v>0</v>
      </c>
      <c r="F37" s="42">
        <v>6.6421842567459685E-2</v>
      </c>
      <c r="G37" s="42">
        <v>0</v>
      </c>
      <c r="H37" s="46">
        <v>1</v>
      </c>
    </row>
    <row r="38" spans="1:8" ht="19.2" customHeight="1" x14ac:dyDescent="0.3">
      <c r="A38" s="26" t="s">
        <v>285</v>
      </c>
      <c r="B38" s="29">
        <v>31315</v>
      </c>
      <c r="C38" s="29">
        <v>160</v>
      </c>
      <c r="D38" s="29">
        <v>39</v>
      </c>
      <c r="E38" s="39">
        <v>0</v>
      </c>
      <c r="F38" s="42">
        <v>0.19926552770237904</v>
      </c>
      <c r="G38" s="42">
        <v>0</v>
      </c>
      <c r="H38" s="46">
        <v>1</v>
      </c>
    </row>
    <row r="39" spans="1:8" ht="19.2" customHeight="1" x14ac:dyDescent="0.3">
      <c r="A39" s="26" t="s">
        <v>286</v>
      </c>
      <c r="B39" s="29">
        <v>31315</v>
      </c>
      <c r="C39" s="29">
        <v>160</v>
      </c>
      <c r="D39" s="29">
        <v>10</v>
      </c>
      <c r="E39" s="39">
        <v>0</v>
      </c>
      <c r="F39" s="42">
        <v>5.1093725051892067E-2</v>
      </c>
      <c r="G39" s="42">
        <v>0</v>
      </c>
      <c r="H39" s="46">
        <v>1</v>
      </c>
    </row>
    <row r="40" spans="1:8" ht="19.2" customHeight="1" thickBot="1" x14ac:dyDescent="0.35">
      <c r="A40" s="27" t="s">
        <v>287</v>
      </c>
      <c r="B40" s="30">
        <v>31315</v>
      </c>
      <c r="C40" s="30">
        <v>160</v>
      </c>
      <c r="D40" s="30">
        <v>68</v>
      </c>
      <c r="E40" s="40">
        <v>0</v>
      </c>
      <c r="F40" s="43">
        <v>0.34743733035286606</v>
      </c>
      <c r="G40" s="43">
        <v>0</v>
      </c>
      <c r="H40" s="47">
        <v>1</v>
      </c>
    </row>
    <row r="43" spans="1:8" ht="19.2" customHeight="1" x14ac:dyDescent="0.3">
      <c r="A43" s="54"/>
    </row>
  </sheetData>
  <conditionalFormatting sqref="H2:H40">
    <cfRule type="cellIs" dxfId="3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zoomScale="70" zoomScaleNormal="70" workbookViewId="0">
      <selection activeCell="A2" sqref="A2:P35"/>
    </sheetView>
  </sheetViews>
  <sheetFormatPr defaultColWidth="46.33203125" defaultRowHeight="14.4" x14ac:dyDescent="0.3"/>
  <cols>
    <col min="1" max="3" width="46.33203125" style="1"/>
    <col min="4" max="4" width="60.6640625" style="1" customWidth="1"/>
    <col min="5" max="16384" width="46.33203125" style="1"/>
  </cols>
  <sheetData>
    <row r="1" spans="1:16" s="3" customFormat="1" ht="15.6" x14ac:dyDescent="0.3">
      <c r="A1" s="55" t="s">
        <v>191</v>
      </c>
      <c r="B1" s="55" t="s">
        <v>192</v>
      </c>
      <c r="C1" s="55" t="s">
        <v>193</v>
      </c>
      <c r="D1" s="3" t="s">
        <v>194</v>
      </c>
      <c r="E1" s="3" t="s">
        <v>195</v>
      </c>
      <c r="F1" s="3" t="s">
        <v>196</v>
      </c>
      <c r="G1" s="3" t="s">
        <v>197</v>
      </c>
      <c r="H1" s="3" t="s">
        <v>198</v>
      </c>
      <c r="I1" s="3" t="s">
        <v>199</v>
      </c>
      <c r="J1" s="3" t="s">
        <v>200</v>
      </c>
      <c r="K1" s="3" t="s">
        <v>201</v>
      </c>
      <c r="L1" s="3" t="s">
        <v>202</v>
      </c>
      <c r="M1" s="3" t="s">
        <v>203</v>
      </c>
      <c r="N1" s="3" t="s">
        <v>204</v>
      </c>
      <c r="O1" s="3" t="s">
        <v>205</v>
      </c>
      <c r="P1" s="3" t="s">
        <v>206</v>
      </c>
    </row>
    <row r="2" spans="1:16" x14ac:dyDescent="0.3">
      <c r="A2" s="1" t="s">
        <v>35</v>
      </c>
      <c r="D2" s="1" t="s">
        <v>132</v>
      </c>
      <c r="F2" s="1" t="s">
        <v>87</v>
      </c>
      <c r="M2" s="1" t="s">
        <v>174</v>
      </c>
    </row>
    <row r="3" spans="1:16" x14ac:dyDescent="0.3">
      <c r="A3" s="1" t="s">
        <v>189</v>
      </c>
      <c r="D3" s="1" t="s">
        <v>85</v>
      </c>
      <c r="F3" s="1" t="s">
        <v>158</v>
      </c>
      <c r="M3" s="1" t="s">
        <v>63</v>
      </c>
    </row>
    <row r="4" spans="1:16" x14ac:dyDescent="0.3">
      <c r="A4" s="1" t="s">
        <v>58</v>
      </c>
      <c r="D4" s="1" t="s">
        <v>179</v>
      </c>
    </row>
    <row r="5" spans="1:16" x14ac:dyDescent="0.3">
      <c r="A5" s="1" t="s">
        <v>157</v>
      </c>
      <c r="D5" s="1" t="s">
        <v>144</v>
      </c>
    </row>
    <row r="6" spans="1:16" x14ac:dyDescent="0.3">
      <c r="A6" s="1" t="s">
        <v>104</v>
      </c>
      <c r="D6" s="1" t="s">
        <v>36</v>
      </c>
    </row>
    <row r="7" spans="1:16" x14ac:dyDescent="0.3">
      <c r="A7" s="1" t="s">
        <v>106</v>
      </c>
      <c r="D7" s="1" t="s">
        <v>63</v>
      </c>
    </row>
    <row r="8" spans="1:16" x14ac:dyDescent="0.3">
      <c r="A8" s="1" t="s">
        <v>100</v>
      </c>
    </row>
    <row r="9" spans="1:16" x14ac:dyDescent="0.3">
      <c r="A9" s="1" t="s">
        <v>148</v>
      </c>
    </row>
    <row r="10" spans="1:16" x14ac:dyDescent="0.3">
      <c r="A10" s="1" t="s">
        <v>188</v>
      </c>
    </row>
    <row r="11" spans="1:16" x14ac:dyDescent="0.3">
      <c r="A11" s="1" t="s">
        <v>81</v>
      </c>
    </row>
    <row r="12" spans="1:16" x14ac:dyDescent="0.3">
      <c r="A12" s="1" t="s">
        <v>161</v>
      </c>
    </row>
    <row r="13" spans="1:16" x14ac:dyDescent="0.3">
      <c r="A13" s="1" t="s">
        <v>85</v>
      </c>
    </row>
    <row r="14" spans="1:16" x14ac:dyDescent="0.3">
      <c r="A14" s="1" t="s">
        <v>121</v>
      </c>
    </row>
    <row r="15" spans="1:16" x14ac:dyDescent="0.3">
      <c r="A15" s="1" t="s">
        <v>83</v>
      </c>
    </row>
    <row r="16" spans="1:16" x14ac:dyDescent="0.3">
      <c r="A16" s="1" t="s">
        <v>59</v>
      </c>
    </row>
    <row r="17" spans="1:1" x14ac:dyDescent="0.3">
      <c r="A17" s="1" t="s">
        <v>173</v>
      </c>
    </row>
    <row r="18" spans="1:1" x14ac:dyDescent="0.3">
      <c r="A18" s="1" t="s">
        <v>159</v>
      </c>
    </row>
    <row r="19" spans="1:1" x14ac:dyDescent="0.3">
      <c r="A19" s="1" t="s">
        <v>130</v>
      </c>
    </row>
    <row r="20" spans="1:1" x14ac:dyDescent="0.3">
      <c r="A20" s="1" t="s">
        <v>32</v>
      </c>
    </row>
    <row r="21" spans="1:1" x14ac:dyDescent="0.3">
      <c r="A21" s="1" t="s">
        <v>98</v>
      </c>
    </row>
    <row r="22" spans="1:1" x14ac:dyDescent="0.3">
      <c r="A22" s="1" t="s">
        <v>91</v>
      </c>
    </row>
    <row r="23" spans="1:1" x14ac:dyDescent="0.3">
      <c r="A23" s="1" t="s">
        <v>87</v>
      </c>
    </row>
    <row r="24" spans="1:1" x14ac:dyDescent="0.3">
      <c r="A24" s="1" t="s">
        <v>158</v>
      </c>
    </row>
    <row r="25" spans="1:1" x14ac:dyDescent="0.3">
      <c r="A25" s="1" t="s">
        <v>62</v>
      </c>
    </row>
    <row r="26" spans="1:1" x14ac:dyDescent="0.3">
      <c r="A26" s="1" t="s">
        <v>60</v>
      </c>
    </row>
    <row r="27" spans="1:1" x14ac:dyDescent="0.3">
      <c r="A27" s="1" t="s">
        <v>80</v>
      </c>
    </row>
    <row r="28" spans="1:1" x14ac:dyDescent="0.3">
      <c r="A28" s="1" t="s">
        <v>54</v>
      </c>
    </row>
    <row r="29" spans="1:1" x14ac:dyDescent="0.3">
      <c r="A29" s="1" t="s">
        <v>144</v>
      </c>
    </row>
    <row r="30" spans="1:1" x14ac:dyDescent="0.3">
      <c r="A30" s="1" t="s">
        <v>114</v>
      </c>
    </row>
    <row r="31" spans="1:1" x14ac:dyDescent="0.3">
      <c r="A31" s="1" t="s">
        <v>122</v>
      </c>
    </row>
    <row r="32" spans="1:1" x14ac:dyDescent="0.3">
      <c r="A32" s="1" t="s">
        <v>36</v>
      </c>
    </row>
    <row r="33" spans="1:1" x14ac:dyDescent="0.3">
      <c r="A33" s="1" t="s">
        <v>147</v>
      </c>
    </row>
    <row r="34" spans="1:1" x14ac:dyDescent="0.3">
      <c r="A34" s="1" t="s">
        <v>77</v>
      </c>
    </row>
    <row r="35" spans="1:1" x14ac:dyDescent="0.3">
      <c r="A35" s="1" t="s">
        <v>165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36"/>
  <sheetViews>
    <sheetView zoomScaleNormal="100" workbookViewId="0">
      <selection activeCell="A2" sqref="A2:FH25"/>
    </sheetView>
  </sheetViews>
  <sheetFormatPr defaultRowHeight="15.6" x14ac:dyDescent="0.3"/>
  <cols>
    <col min="1" max="1" width="77.21875" customWidth="1"/>
    <col min="2" max="2" width="11" style="1" customWidth="1"/>
    <col min="3" max="3" width="13" style="1" customWidth="1"/>
    <col min="4" max="4" width="17.88671875" style="1" customWidth="1"/>
    <col min="5" max="5" width="17.33203125" style="20" customWidth="1"/>
    <col min="6" max="6" width="16.109375" style="8" customWidth="1"/>
    <col min="7" max="7" width="21.44140625" style="8" customWidth="1"/>
    <col min="8" max="8" width="17.21875" style="1" customWidth="1"/>
    <col min="9" max="27" width="11.6640625" style="10" customWidth="1"/>
  </cols>
  <sheetData>
    <row r="1" spans="1:35" x14ac:dyDescent="0.3">
      <c r="A1" s="3" t="s">
        <v>0</v>
      </c>
      <c r="B1" s="2" t="s">
        <v>1</v>
      </c>
      <c r="C1" s="2" t="s">
        <v>2</v>
      </c>
      <c r="D1" s="2" t="s">
        <v>5</v>
      </c>
      <c r="E1" s="20" t="s">
        <v>6</v>
      </c>
      <c r="F1" s="6" t="s">
        <v>7</v>
      </c>
      <c r="G1" s="6" t="s">
        <v>4</v>
      </c>
      <c r="H1" s="2" t="s">
        <v>3</v>
      </c>
    </row>
    <row r="2" spans="1:35" x14ac:dyDescent="0.3">
      <c r="A2" s="4" t="s">
        <v>207</v>
      </c>
      <c r="B2" s="5">
        <v>12020</v>
      </c>
      <c r="C2" s="5">
        <v>112</v>
      </c>
      <c r="D2" s="5">
        <v>97</v>
      </c>
      <c r="E2" s="21">
        <v>7</v>
      </c>
      <c r="F2" s="7">
        <v>0.9038269550748752</v>
      </c>
      <c r="G2" s="7">
        <v>7.7448453608247423</v>
      </c>
      <c r="H2" s="11">
        <v>3.2533188595660609E-5</v>
      </c>
      <c r="I2" s="10" t="s">
        <v>145</v>
      </c>
      <c r="J2" s="10" t="s">
        <v>187</v>
      </c>
      <c r="K2" s="10" t="s">
        <v>184</v>
      </c>
      <c r="L2" s="10" t="s">
        <v>57</v>
      </c>
      <c r="M2" s="10" t="s">
        <v>107</v>
      </c>
      <c r="N2" s="10" t="s">
        <v>147</v>
      </c>
      <c r="O2" s="10" t="s">
        <v>71</v>
      </c>
    </row>
    <row r="3" spans="1:35" x14ac:dyDescent="0.3">
      <c r="A3" t="s">
        <v>208</v>
      </c>
      <c r="B3" s="1">
        <v>12020</v>
      </c>
      <c r="C3" s="1">
        <v>112</v>
      </c>
      <c r="D3" s="1">
        <v>592</v>
      </c>
      <c r="E3" s="20">
        <v>23</v>
      </c>
      <c r="F3" s="8">
        <v>5.5161397670549084</v>
      </c>
      <c r="G3" s="8">
        <v>4.1695825289575295</v>
      </c>
      <c r="H3" s="12">
        <v>4.1217184775192245E-9</v>
      </c>
      <c r="I3" s="10" t="s">
        <v>61</v>
      </c>
      <c r="J3" s="10" t="s">
        <v>81</v>
      </c>
      <c r="K3" s="10" t="s">
        <v>161</v>
      </c>
      <c r="L3" s="10" t="s">
        <v>145</v>
      </c>
      <c r="M3" s="10" t="s">
        <v>173</v>
      </c>
      <c r="N3" s="10" t="s">
        <v>52</v>
      </c>
      <c r="O3" s="10" t="s">
        <v>84</v>
      </c>
      <c r="P3" s="10" t="s">
        <v>187</v>
      </c>
      <c r="Q3" s="10" t="s">
        <v>174</v>
      </c>
      <c r="R3" s="10" t="s">
        <v>162</v>
      </c>
      <c r="S3" s="10" t="s">
        <v>160</v>
      </c>
      <c r="T3" s="10" t="s">
        <v>60</v>
      </c>
      <c r="U3" s="10" t="s">
        <v>184</v>
      </c>
      <c r="V3" s="10" t="s">
        <v>80</v>
      </c>
      <c r="W3" s="10" t="s">
        <v>54</v>
      </c>
      <c r="X3" s="10" t="s">
        <v>109</v>
      </c>
      <c r="Y3" s="10" t="s">
        <v>155</v>
      </c>
      <c r="Z3" s="10" t="s">
        <v>122</v>
      </c>
      <c r="AA3" s="10" t="s">
        <v>57</v>
      </c>
      <c r="AB3" t="s">
        <v>107</v>
      </c>
      <c r="AC3" t="s">
        <v>147</v>
      </c>
      <c r="AD3" t="s">
        <v>135</v>
      </c>
      <c r="AE3" t="s">
        <v>71</v>
      </c>
    </row>
    <row r="4" spans="1:35" x14ac:dyDescent="0.3">
      <c r="A4" s="4" t="s">
        <v>209</v>
      </c>
      <c r="B4" s="5">
        <v>12020</v>
      </c>
      <c r="C4" s="5">
        <v>112</v>
      </c>
      <c r="D4" s="5">
        <v>65</v>
      </c>
      <c r="E4" s="21">
        <v>0</v>
      </c>
      <c r="F4" s="7">
        <v>0.60565723793677206</v>
      </c>
      <c r="G4" s="7">
        <v>0</v>
      </c>
      <c r="H4" s="11">
        <v>1</v>
      </c>
    </row>
    <row r="5" spans="1:35" x14ac:dyDescent="0.3">
      <c r="A5" t="s">
        <v>210</v>
      </c>
      <c r="B5" s="1">
        <v>12020</v>
      </c>
      <c r="C5" s="1">
        <v>112</v>
      </c>
      <c r="D5" s="1">
        <v>383</v>
      </c>
      <c r="E5" s="20">
        <v>4</v>
      </c>
      <c r="F5" s="8">
        <v>3.5687188019966722</v>
      </c>
      <c r="G5" s="8">
        <v>1.1208504289444237</v>
      </c>
      <c r="H5" s="12">
        <v>0.48063084240364307</v>
      </c>
      <c r="I5" s="10" t="s">
        <v>99</v>
      </c>
      <c r="J5" s="10" t="s">
        <v>90</v>
      </c>
      <c r="K5" s="10" t="s">
        <v>38</v>
      </c>
      <c r="L5" s="10" t="s">
        <v>138</v>
      </c>
    </row>
    <row r="6" spans="1:35" x14ac:dyDescent="0.3">
      <c r="A6" s="4" t="s">
        <v>211</v>
      </c>
      <c r="B6" s="5">
        <v>12020</v>
      </c>
      <c r="C6" s="5">
        <v>112</v>
      </c>
      <c r="D6" s="5">
        <v>149</v>
      </c>
      <c r="E6" s="21">
        <v>1</v>
      </c>
      <c r="F6" s="7">
        <v>1.388352745424293</v>
      </c>
      <c r="G6" s="7">
        <v>0.72027804410354734</v>
      </c>
      <c r="H6" s="11">
        <v>0.75427963719874058</v>
      </c>
      <c r="I6" s="10" t="s">
        <v>98</v>
      </c>
    </row>
    <row r="7" spans="1:35" x14ac:dyDescent="0.3">
      <c r="A7" t="s">
        <v>212</v>
      </c>
      <c r="B7" s="1">
        <v>12020</v>
      </c>
      <c r="C7" s="1">
        <v>112</v>
      </c>
      <c r="D7" s="1">
        <v>876</v>
      </c>
      <c r="E7" s="20">
        <v>17</v>
      </c>
      <c r="F7" s="8">
        <v>8.1623960066555732</v>
      </c>
      <c r="G7" s="8">
        <v>2.0827217873450752</v>
      </c>
      <c r="H7" s="12">
        <v>2.9758108444660489E-3</v>
      </c>
      <c r="I7" s="10" t="s">
        <v>156</v>
      </c>
      <c r="J7" s="10" t="s">
        <v>93</v>
      </c>
      <c r="K7" s="10" t="s">
        <v>68</v>
      </c>
      <c r="L7" s="10" t="s">
        <v>101</v>
      </c>
      <c r="M7" s="10" t="s">
        <v>154</v>
      </c>
      <c r="N7" s="10" t="s">
        <v>129</v>
      </c>
      <c r="O7" s="10" t="s">
        <v>42</v>
      </c>
      <c r="P7" s="10" t="s">
        <v>83</v>
      </c>
      <c r="Q7" s="10" t="s">
        <v>146</v>
      </c>
      <c r="R7" s="10" t="s">
        <v>43</v>
      </c>
      <c r="S7" s="10" t="s">
        <v>98</v>
      </c>
      <c r="T7" s="10" t="s">
        <v>41</v>
      </c>
      <c r="U7" s="10" t="s">
        <v>127</v>
      </c>
      <c r="V7" s="10" t="s">
        <v>170</v>
      </c>
      <c r="W7" s="10" t="s">
        <v>131</v>
      </c>
      <c r="X7" s="10" t="s">
        <v>105</v>
      </c>
      <c r="Y7" s="10" t="s">
        <v>47</v>
      </c>
    </row>
    <row r="8" spans="1:35" x14ac:dyDescent="0.3">
      <c r="A8" s="4" t="s">
        <v>213</v>
      </c>
      <c r="B8" s="5">
        <v>12020</v>
      </c>
      <c r="C8" s="5">
        <v>112</v>
      </c>
      <c r="D8" s="5">
        <v>94</v>
      </c>
      <c r="E8" s="21">
        <v>3</v>
      </c>
      <c r="F8" s="7">
        <v>0.87587354409317797</v>
      </c>
      <c r="G8" s="7">
        <v>3.4251519756838906</v>
      </c>
      <c r="H8" s="11">
        <v>5.739323679487271E-2</v>
      </c>
      <c r="I8" s="10" t="s">
        <v>34</v>
      </c>
      <c r="J8" s="10" t="s">
        <v>38</v>
      </c>
      <c r="K8" s="10" t="s">
        <v>131</v>
      </c>
    </row>
    <row r="9" spans="1:35" x14ac:dyDescent="0.3">
      <c r="A9" t="s">
        <v>214</v>
      </c>
      <c r="B9" s="1">
        <v>12020</v>
      </c>
      <c r="C9" s="1">
        <v>112</v>
      </c>
      <c r="D9" s="1">
        <v>54</v>
      </c>
      <c r="E9" s="20">
        <v>1</v>
      </c>
      <c r="F9" s="8">
        <v>0.50316139767054913</v>
      </c>
      <c r="G9" s="8">
        <v>1.9874338624338623</v>
      </c>
      <c r="H9" s="12">
        <v>0.39748536509386317</v>
      </c>
      <c r="I9" s="10" t="s">
        <v>180</v>
      </c>
    </row>
    <row r="10" spans="1:35" x14ac:dyDescent="0.3">
      <c r="A10" s="4" t="s">
        <v>215</v>
      </c>
      <c r="B10" s="5">
        <v>12020</v>
      </c>
      <c r="C10" s="5">
        <v>112</v>
      </c>
      <c r="D10" s="5">
        <v>184</v>
      </c>
      <c r="E10" s="21">
        <v>9</v>
      </c>
      <c r="F10" s="7">
        <v>1.7144758735440933</v>
      </c>
      <c r="G10" s="7">
        <v>5.2494177018633534</v>
      </c>
      <c r="H10" s="11">
        <v>5.3802772231892104E-5</v>
      </c>
      <c r="I10" s="10" t="s">
        <v>48</v>
      </c>
      <c r="J10" s="10" t="s">
        <v>104</v>
      </c>
      <c r="K10" s="10" t="s">
        <v>42</v>
      </c>
      <c r="L10" s="10" t="s">
        <v>161</v>
      </c>
      <c r="M10" s="10" t="s">
        <v>127</v>
      </c>
      <c r="N10" s="10" t="s">
        <v>54</v>
      </c>
      <c r="O10" s="10" t="s">
        <v>109</v>
      </c>
      <c r="P10" s="10" t="s">
        <v>47</v>
      </c>
      <c r="Q10" s="10" t="s">
        <v>71</v>
      </c>
    </row>
    <row r="11" spans="1:35" x14ac:dyDescent="0.3">
      <c r="A11" t="s">
        <v>216</v>
      </c>
      <c r="B11" s="1">
        <v>12020</v>
      </c>
      <c r="C11" s="1">
        <v>112</v>
      </c>
      <c r="D11" s="1">
        <v>1128</v>
      </c>
      <c r="E11" s="20">
        <v>27</v>
      </c>
      <c r="F11" s="8">
        <v>10.510482529118137</v>
      </c>
      <c r="G11" s="8">
        <v>2.5688639817629175</v>
      </c>
      <c r="H11" s="12">
        <v>3.381906508510567E-6</v>
      </c>
      <c r="I11" s="10" t="s">
        <v>34</v>
      </c>
      <c r="J11" s="10" t="s">
        <v>48</v>
      </c>
      <c r="K11" s="10" t="s">
        <v>104</v>
      </c>
      <c r="L11" s="10" t="s">
        <v>68</v>
      </c>
      <c r="M11" s="10" t="s">
        <v>133</v>
      </c>
      <c r="N11" s="10" t="s">
        <v>42</v>
      </c>
      <c r="O11" s="10" t="s">
        <v>161</v>
      </c>
      <c r="P11" s="10" t="s">
        <v>83</v>
      </c>
      <c r="Q11" s="10" t="s">
        <v>146</v>
      </c>
      <c r="R11" s="10" t="s">
        <v>76</v>
      </c>
      <c r="S11" s="10" t="s">
        <v>32</v>
      </c>
      <c r="T11" s="10" t="s">
        <v>137</v>
      </c>
      <c r="U11" s="10" t="s">
        <v>162</v>
      </c>
      <c r="V11" s="10" t="s">
        <v>41</v>
      </c>
      <c r="W11" s="10" t="s">
        <v>60</v>
      </c>
      <c r="X11" s="10" t="s">
        <v>127</v>
      </c>
      <c r="Y11" s="10" t="s">
        <v>54</v>
      </c>
      <c r="Z11" s="10" t="s">
        <v>109</v>
      </c>
      <c r="AA11" s="10" t="s">
        <v>155</v>
      </c>
      <c r="AB11" t="s">
        <v>122</v>
      </c>
      <c r="AC11" t="s">
        <v>107</v>
      </c>
      <c r="AD11" t="s">
        <v>147</v>
      </c>
      <c r="AE11" t="s">
        <v>47</v>
      </c>
      <c r="AF11" t="s">
        <v>135</v>
      </c>
      <c r="AG11" t="s">
        <v>117</v>
      </c>
      <c r="AH11" t="s">
        <v>71</v>
      </c>
      <c r="AI11" t="s">
        <v>123</v>
      </c>
    </row>
    <row r="12" spans="1:35" x14ac:dyDescent="0.3">
      <c r="A12" s="4" t="s">
        <v>217</v>
      </c>
      <c r="B12" s="5">
        <v>12020</v>
      </c>
      <c r="C12" s="5">
        <v>112</v>
      </c>
      <c r="D12" s="5">
        <v>105</v>
      </c>
      <c r="E12" s="21">
        <v>1</v>
      </c>
      <c r="F12" s="7">
        <v>0.97836938435940091</v>
      </c>
      <c r="G12" s="7">
        <v>1.022108843537415</v>
      </c>
      <c r="H12" s="11">
        <v>0.62740134225087552</v>
      </c>
      <c r="I12" s="10" t="s">
        <v>99</v>
      </c>
    </row>
    <row r="13" spans="1:35" x14ac:dyDescent="0.3">
      <c r="A13" t="s">
        <v>218</v>
      </c>
      <c r="B13" s="1">
        <v>12020</v>
      </c>
      <c r="C13" s="1">
        <v>112</v>
      </c>
      <c r="D13" s="1">
        <v>506</v>
      </c>
      <c r="E13" s="20">
        <v>2</v>
      </c>
      <c r="F13" s="8">
        <v>4.7148086522462567</v>
      </c>
      <c r="G13" s="8">
        <v>0.42419536984754375</v>
      </c>
      <c r="H13" s="12">
        <v>0.9527858059363844</v>
      </c>
      <c r="I13" s="10" t="s">
        <v>99</v>
      </c>
      <c r="J13" s="10" t="s">
        <v>38</v>
      </c>
    </row>
    <row r="14" spans="1:35" x14ac:dyDescent="0.3">
      <c r="A14" s="4" t="s">
        <v>219</v>
      </c>
      <c r="B14" s="5">
        <v>12020</v>
      </c>
      <c r="C14" s="5">
        <v>112</v>
      </c>
      <c r="D14" s="5">
        <v>82</v>
      </c>
      <c r="E14" s="21">
        <v>2</v>
      </c>
      <c r="F14" s="7">
        <v>0.76405990016638936</v>
      </c>
      <c r="G14" s="7">
        <v>2.6175958188153308</v>
      </c>
      <c r="H14" s="11">
        <v>0.17765172265352364</v>
      </c>
      <c r="I14" s="10" t="s">
        <v>99</v>
      </c>
      <c r="J14" s="10" t="s">
        <v>111</v>
      </c>
    </row>
    <row r="15" spans="1:35" x14ac:dyDescent="0.3">
      <c r="A15" t="s">
        <v>220</v>
      </c>
      <c r="B15" s="1">
        <v>12020</v>
      </c>
      <c r="C15" s="1">
        <v>112</v>
      </c>
      <c r="D15" s="1">
        <v>56</v>
      </c>
      <c r="E15" s="20">
        <v>3</v>
      </c>
      <c r="F15" s="8">
        <v>0.52179700499168047</v>
      </c>
      <c r="G15" s="8">
        <v>5.7493622448979602</v>
      </c>
      <c r="H15" s="12">
        <v>1.5263680799176253E-2</v>
      </c>
      <c r="I15" s="10" t="s">
        <v>109</v>
      </c>
      <c r="J15" s="10" t="s">
        <v>69</v>
      </c>
      <c r="K15" s="10" t="s">
        <v>107</v>
      </c>
    </row>
    <row r="16" spans="1:35" x14ac:dyDescent="0.3">
      <c r="A16" s="4" t="s">
        <v>221</v>
      </c>
      <c r="B16" s="5">
        <v>12020</v>
      </c>
      <c r="C16" s="5">
        <v>112</v>
      </c>
      <c r="D16" s="5">
        <v>431</v>
      </c>
      <c r="E16" s="21">
        <v>9</v>
      </c>
      <c r="F16" s="7">
        <v>4.0159733777038271</v>
      </c>
      <c r="G16" s="7">
        <v>2.2410507126284389</v>
      </c>
      <c r="H16" s="11">
        <v>1.9164552957594356E-2</v>
      </c>
      <c r="I16" s="10" t="s">
        <v>161</v>
      </c>
      <c r="J16" s="10" t="s">
        <v>83</v>
      </c>
      <c r="K16" s="10" t="s">
        <v>90</v>
      </c>
      <c r="L16" s="10" t="s">
        <v>109</v>
      </c>
      <c r="M16" s="10" t="s">
        <v>69</v>
      </c>
      <c r="N16" s="10" t="s">
        <v>57</v>
      </c>
      <c r="O16" s="10" t="s">
        <v>107</v>
      </c>
      <c r="P16" s="10" t="s">
        <v>180</v>
      </c>
      <c r="Q16" s="10" t="s">
        <v>71</v>
      </c>
    </row>
    <row r="17" spans="1:74" x14ac:dyDescent="0.3">
      <c r="A17" t="s">
        <v>222</v>
      </c>
      <c r="B17" s="1">
        <v>12020</v>
      </c>
      <c r="C17" s="1">
        <v>112</v>
      </c>
      <c r="D17" s="1">
        <v>43</v>
      </c>
      <c r="E17" s="20">
        <v>1</v>
      </c>
      <c r="F17" s="8">
        <v>0.40066555740432613</v>
      </c>
      <c r="G17" s="8">
        <v>2.4958471760797343</v>
      </c>
      <c r="H17" s="12">
        <v>0.3318563981371665</v>
      </c>
      <c r="I17" s="10" t="s">
        <v>53</v>
      </c>
    </row>
    <row r="18" spans="1:74" x14ac:dyDescent="0.3">
      <c r="A18" s="4" t="s">
        <v>223</v>
      </c>
      <c r="B18" s="5">
        <v>12020</v>
      </c>
      <c r="C18" s="5">
        <v>112</v>
      </c>
      <c r="D18" s="5">
        <v>469</v>
      </c>
      <c r="E18" s="21">
        <v>24</v>
      </c>
      <c r="F18" s="7">
        <v>4.3700499168053248</v>
      </c>
      <c r="G18" s="7">
        <v>5.4919281145293937</v>
      </c>
      <c r="H18" s="11">
        <v>6.1394018977041325E-12</v>
      </c>
      <c r="I18" s="10" t="s">
        <v>53</v>
      </c>
      <c r="J18" s="10" t="s">
        <v>157</v>
      </c>
      <c r="K18" s="10" t="s">
        <v>124</v>
      </c>
      <c r="L18" s="10" t="s">
        <v>65</v>
      </c>
      <c r="M18" s="10" t="s">
        <v>104</v>
      </c>
      <c r="N18" s="10" t="s">
        <v>61</v>
      </c>
      <c r="O18" s="10" t="s">
        <v>68</v>
      </c>
      <c r="P18" s="10" t="s">
        <v>133</v>
      </c>
      <c r="Q18" s="10" t="s">
        <v>51</v>
      </c>
      <c r="R18" s="10" t="s">
        <v>134</v>
      </c>
      <c r="S18" s="10" t="s">
        <v>129</v>
      </c>
      <c r="T18" s="10" t="s">
        <v>146</v>
      </c>
      <c r="U18" s="10" t="s">
        <v>179</v>
      </c>
      <c r="V18" s="10" t="s">
        <v>163</v>
      </c>
      <c r="W18" s="10" t="s">
        <v>32</v>
      </c>
      <c r="X18" s="10" t="s">
        <v>98</v>
      </c>
      <c r="Y18" s="10" t="s">
        <v>99</v>
      </c>
      <c r="Z18" s="10" t="s">
        <v>127</v>
      </c>
      <c r="AA18" s="10" t="s">
        <v>89</v>
      </c>
      <c r="AB18" t="s">
        <v>155</v>
      </c>
      <c r="AC18" t="s">
        <v>114</v>
      </c>
      <c r="AD18" t="s">
        <v>111</v>
      </c>
      <c r="AE18" t="s">
        <v>105</v>
      </c>
      <c r="AF18" t="s">
        <v>47</v>
      </c>
    </row>
    <row r="19" spans="1:74" x14ac:dyDescent="0.3">
      <c r="A19" t="s">
        <v>224</v>
      </c>
      <c r="B19" s="1">
        <v>12020</v>
      </c>
      <c r="C19" s="1">
        <v>112</v>
      </c>
      <c r="D19" s="1">
        <v>39</v>
      </c>
      <c r="E19" s="20">
        <v>0</v>
      </c>
      <c r="F19" s="8">
        <v>0.36339434276206323</v>
      </c>
      <c r="G19" s="8">
        <v>0</v>
      </c>
      <c r="H19" s="12">
        <v>1</v>
      </c>
    </row>
    <row r="20" spans="1:74" x14ac:dyDescent="0.3">
      <c r="A20" s="4" t="s">
        <v>225</v>
      </c>
      <c r="B20" s="5">
        <v>12020</v>
      </c>
      <c r="C20" s="5">
        <v>112</v>
      </c>
      <c r="D20" s="5">
        <v>36</v>
      </c>
      <c r="E20" s="21">
        <v>4</v>
      </c>
      <c r="F20" s="7">
        <v>0.33544093178036605</v>
      </c>
      <c r="G20" s="7">
        <v>11.924603174603176</v>
      </c>
      <c r="H20" s="11">
        <v>3.3434417175449196E-4</v>
      </c>
      <c r="I20" s="10" t="s">
        <v>173</v>
      </c>
      <c r="J20" s="10" t="s">
        <v>80</v>
      </c>
      <c r="K20" s="10" t="s">
        <v>54</v>
      </c>
      <c r="L20" s="10" t="s">
        <v>147</v>
      </c>
    </row>
    <row r="21" spans="1:74" x14ac:dyDescent="0.3">
      <c r="A21" t="s">
        <v>226</v>
      </c>
      <c r="B21" s="1">
        <v>12020</v>
      </c>
      <c r="C21" s="1">
        <v>112</v>
      </c>
      <c r="D21" s="1">
        <v>43</v>
      </c>
      <c r="E21" s="20">
        <v>2</v>
      </c>
      <c r="F21" s="8">
        <v>0.40066555740432613</v>
      </c>
      <c r="G21" s="8">
        <v>4.9916943521594686</v>
      </c>
      <c r="H21" s="12">
        <v>6.067996239037679E-2</v>
      </c>
      <c r="I21" s="10" t="s">
        <v>161</v>
      </c>
      <c r="J21" s="10" t="s">
        <v>60</v>
      </c>
    </row>
    <row r="22" spans="1:74" x14ac:dyDescent="0.3">
      <c r="A22" s="4" t="s">
        <v>227</v>
      </c>
      <c r="B22" s="5">
        <v>12020</v>
      </c>
      <c r="C22" s="5">
        <v>112</v>
      </c>
      <c r="D22" s="5">
        <v>14</v>
      </c>
      <c r="E22" s="21">
        <v>0</v>
      </c>
      <c r="F22" s="7">
        <v>0.13044925124792012</v>
      </c>
      <c r="G22" s="7">
        <v>0</v>
      </c>
      <c r="H22" s="11">
        <v>1</v>
      </c>
    </row>
    <row r="23" spans="1:74" x14ac:dyDescent="0.3">
      <c r="A23" t="s">
        <v>228</v>
      </c>
      <c r="B23" s="1">
        <v>12020</v>
      </c>
      <c r="C23" s="1">
        <v>112</v>
      </c>
      <c r="D23" s="1">
        <v>6</v>
      </c>
      <c r="E23" s="20">
        <v>0</v>
      </c>
      <c r="F23" s="8">
        <v>5.5906821963394346E-2</v>
      </c>
      <c r="G23" s="8">
        <v>0</v>
      </c>
      <c r="H23" s="12">
        <v>1</v>
      </c>
    </row>
    <row r="24" spans="1:74" x14ac:dyDescent="0.3">
      <c r="A24" s="4" t="s">
        <v>229</v>
      </c>
      <c r="B24" s="5">
        <v>12020</v>
      </c>
      <c r="C24" s="5">
        <v>112</v>
      </c>
      <c r="D24" s="5">
        <v>26</v>
      </c>
      <c r="E24" s="21">
        <v>3</v>
      </c>
      <c r="F24" s="7">
        <v>0.24226289517470884</v>
      </c>
      <c r="G24" s="7">
        <v>12.383241758241757</v>
      </c>
      <c r="H24" s="11">
        <v>1.7515222840410643E-3</v>
      </c>
      <c r="I24" s="10" t="s">
        <v>173</v>
      </c>
      <c r="J24" s="10" t="s">
        <v>84</v>
      </c>
      <c r="K24" s="10" t="s">
        <v>60</v>
      </c>
    </row>
    <row r="25" spans="1:74" x14ac:dyDescent="0.3">
      <c r="A25" t="s">
        <v>230</v>
      </c>
      <c r="B25" s="1">
        <v>12020</v>
      </c>
      <c r="C25" s="1">
        <v>112</v>
      </c>
      <c r="D25" s="1">
        <v>3116</v>
      </c>
      <c r="E25" s="20">
        <v>66</v>
      </c>
      <c r="F25" s="8">
        <v>29.034276206322797</v>
      </c>
      <c r="G25" s="8">
        <v>2.2731753163396293</v>
      </c>
      <c r="H25" s="12">
        <v>1.3103540939135024E-13</v>
      </c>
      <c r="I25" s="10" t="s">
        <v>34</v>
      </c>
      <c r="J25" s="10" t="s">
        <v>53</v>
      </c>
      <c r="K25" s="10" t="s">
        <v>48</v>
      </c>
      <c r="L25" s="10" t="s">
        <v>156</v>
      </c>
      <c r="M25" s="10" t="s">
        <v>157</v>
      </c>
      <c r="N25" s="10" t="s">
        <v>124</v>
      </c>
      <c r="O25" s="10" t="s">
        <v>65</v>
      </c>
      <c r="P25" s="10" t="s">
        <v>104</v>
      </c>
      <c r="Q25" s="10" t="s">
        <v>61</v>
      </c>
      <c r="R25" s="10" t="s">
        <v>93</v>
      </c>
      <c r="S25" s="10" t="s">
        <v>68</v>
      </c>
      <c r="T25" s="10" t="s">
        <v>101</v>
      </c>
      <c r="U25" s="10" t="s">
        <v>154</v>
      </c>
      <c r="V25" s="10" t="s">
        <v>133</v>
      </c>
      <c r="W25" s="10" t="s">
        <v>51</v>
      </c>
      <c r="X25" s="10" t="s">
        <v>134</v>
      </c>
      <c r="Y25" s="10" t="s">
        <v>129</v>
      </c>
      <c r="Z25" s="10" t="s">
        <v>81</v>
      </c>
      <c r="AA25" s="10" t="s">
        <v>42</v>
      </c>
      <c r="AB25" t="s">
        <v>161</v>
      </c>
      <c r="AC25" t="s">
        <v>83</v>
      </c>
      <c r="AD25" t="s">
        <v>145</v>
      </c>
      <c r="AE25" t="s">
        <v>146</v>
      </c>
      <c r="AF25" t="s">
        <v>173</v>
      </c>
      <c r="AG25" t="s">
        <v>179</v>
      </c>
      <c r="AH25" t="s">
        <v>52</v>
      </c>
      <c r="AI25" t="s">
        <v>43</v>
      </c>
      <c r="AJ25" t="s">
        <v>84</v>
      </c>
      <c r="AK25" t="s">
        <v>163</v>
      </c>
      <c r="AL25" t="s">
        <v>76</v>
      </c>
      <c r="AM25" t="s">
        <v>32</v>
      </c>
      <c r="AN25" t="s">
        <v>187</v>
      </c>
      <c r="AO25" t="s">
        <v>174</v>
      </c>
      <c r="AP25" t="s">
        <v>98</v>
      </c>
      <c r="AQ25" t="s">
        <v>99</v>
      </c>
      <c r="AR25" t="s">
        <v>137</v>
      </c>
      <c r="AS25" t="s">
        <v>162</v>
      </c>
      <c r="AT25" t="s">
        <v>41</v>
      </c>
      <c r="AU25" t="s">
        <v>160</v>
      </c>
      <c r="AV25" t="s">
        <v>60</v>
      </c>
      <c r="AW25" t="s">
        <v>127</v>
      </c>
      <c r="AX25" t="s">
        <v>184</v>
      </c>
      <c r="AY25" t="s">
        <v>90</v>
      </c>
      <c r="AZ25" t="s">
        <v>80</v>
      </c>
      <c r="BA25" t="s">
        <v>54</v>
      </c>
      <c r="BB25" t="s">
        <v>38</v>
      </c>
      <c r="BC25" t="s">
        <v>109</v>
      </c>
      <c r="BD25" t="s">
        <v>170</v>
      </c>
      <c r="BE25" t="s">
        <v>89</v>
      </c>
      <c r="BF25" t="s">
        <v>69</v>
      </c>
      <c r="BG25" t="s">
        <v>155</v>
      </c>
      <c r="BH25" t="s">
        <v>114</v>
      </c>
      <c r="BI25" t="s">
        <v>122</v>
      </c>
      <c r="BJ25" t="s">
        <v>57</v>
      </c>
      <c r="BK25" t="s">
        <v>107</v>
      </c>
      <c r="BL25" t="s">
        <v>111</v>
      </c>
      <c r="BM25" t="s">
        <v>131</v>
      </c>
      <c r="BN25" t="s">
        <v>147</v>
      </c>
      <c r="BO25" t="s">
        <v>105</v>
      </c>
      <c r="BP25" t="s">
        <v>47</v>
      </c>
      <c r="BQ25" t="s">
        <v>135</v>
      </c>
      <c r="BR25" t="s">
        <v>180</v>
      </c>
      <c r="BS25" t="s">
        <v>138</v>
      </c>
      <c r="BT25" t="s">
        <v>117</v>
      </c>
      <c r="BU25" t="s">
        <v>71</v>
      </c>
      <c r="BV25" t="s">
        <v>123</v>
      </c>
    </row>
    <row r="26" spans="1:74" x14ac:dyDescent="0.3">
      <c r="B26"/>
      <c r="C26"/>
      <c r="D26"/>
      <c r="E26" s="22"/>
      <c r="F26" s="9"/>
    </row>
    <row r="27" spans="1:74" x14ac:dyDescent="0.3">
      <c r="B27"/>
      <c r="C27"/>
      <c r="D27"/>
      <c r="E27" s="22"/>
      <c r="F27" s="9"/>
    </row>
    <row r="28" spans="1:74" x14ac:dyDescent="0.3">
      <c r="B28"/>
      <c r="C28"/>
      <c r="D28"/>
      <c r="E28" s="22"/>
      <c r="F28" s="9"/>
    </row>
    <row r="29" spans="1:74" x14ac:dyDescent="0.3">
      <c r="B29"/>
      <c r="C29"/>
      <c r="D29"/>
      <c r="E29" s="22"/>
      <c r="F29" s="9"/>
    </row>
    <row r="30" spans="1:74" x14ac:dyDescent="0.3">
      <c r="B30"/>
      <c r="C30"/>
      <c r="D30"/>
      <c r="E30" s="22"/>
      <c r="F30" s="9"/>
    </row>
    <row r="31" spans="1:74" x14ac:dyDescent="0.3">
      <c r="B31"/>
      <c r="C31"/>
      <c r="D31"/>
      <c r="E31" s="22"/>
      <c r="F31" s="9"/>
    </row>
    <row r="32" spans="1:74" x14ac:dyDescent="0.3">
      <c r="B32"/>
      <c r="C32"/>
      <c r="D32"/>
      <c r="E32" s="22"/>
      <c r="F32" s="9"/>
    </row>
    <row r="33" spans="2:6" x14ac:dyDescent="0.3">
      <c r="B33"/>
      <c r="C33"/>
      <c r="D33"/>
      <c r="E33" s="22"/>
      <c r="F33" s="9"/>
    </row>
    <row r="34" spans="2:6" x14ac:dyDescent="0.3">
      <c r="B34"/>
      <c r="C34"/>
      <c r="D34"/>
      <c r="E34" s="22"/>
      <c r="F34" s="9"/>
    </row>
    <row r="35" spans="2:6" x14ac:dyDescent="0.3">
      <c r="B35"/>
      <c r="C35"/>
      <c r="D35"/>
      <c r="E35" s="22"/>
      <c r="F35" s="9"/>
    </row>
    <row r="36" spans="2:6" x14ac:dyDescent="0.3">
      <c r="B36"/>
      <c r="C36"/>
      <c r="D36"/>
      <c r="E36" s="22"/>
      <c r="F36" s="9"/>
    </row>
  </sheetData>
  <conditionalFormatting sqref="H2:H24">
    <cfRule type="cellIs" dxfId="2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7"/>
  <sheetViews>
    <sheetView zoomScaleNormal="100" workbookViewId="0">
      <selection activeCell="B11" sqref="B11:R21"/>
    </sheetView>
  </sheetViews>
  <sheetFormatPr defaultColWidth="36.6640625" defaultRowHeight="22.8" customHeight="1" x14ac:dyDescent="0.3"/>
  <cols>
    <col min="1" max="1" width="20" style="17" customWidth="1"/>
    <col min="2" max="2" width="30.33203125" style="1" customWidth="1"/>
    <col min="3" max="3" width="28.109375" style="1" customWidth="1"/>
    <col min="4" max="6" width="41.5546875" style="1" customWidth="1"/>
    <col min="7" max="16384" width="36.6640625" style="1"/>
  </cols>
  <sheetData>
    <row r="1" spans="1:18" s="3" customFormat="1" ht="22.8" customHeight="1" x14ac:dyDescent="0.3">
      <c r="A1" s="13"/>
      <c r="B1" s="3" t="s">
        <v>231</v>
      </c>
      <c r="C1" s="3" t="s">
        <v>232</v>
      </c>
      <c r="D1" s="3" t="s">
        <v>233</v>
      </c>
      <c r="E1" s="3" t="s">
        <v>234</v>
      </c>
      <c r="F1" s="3" t="s">
        <v>235</v>
      </c>
      <c r="G1" s="3" t="s">
        <v>236</v>
      </c>
      <c r="H1" s="3" t="s">
        <v>237</v>
      </c>
      <c r="I1" s="3" t="s">
        <v>238</v>
      </c>
      <c r="J1" s="3" t="s">
        <v>239</v>
      </c>
      <c r="K1" s="3" t="s">
        <v>240</v>
      </c>
      <c r="L1" s="3" t="s">
        <v>241</v>
      </c>
      <c r="M1" s="3" t="s">
        <v>242</v>
      </c>
      <c r="N1" s="3" t="s">
        <v>243</v>
      </c>
      <c r="O1" s="3" t="s">
        <v>244</v>
      </c>
      <c r="P1" s="3" t="s">
        <v>245</v>
      </c>
      <c r="Q1" s="3" t="s">
        <v>246</v>
      </c>
      <c r="R1" s="3" t="s">
        <v>247</v>
      </c>
    </row>
    <row r="2" spans="1:18" ht="22.8" customHeight="1" x14ac:dyDescent="0.3">
      <c r="A2" s="14" t="s">
        <v>8</v>
      </c>
      <c r="B2" s="1">
        <v>23468</v>
      </c>
      <c r="C2" s="1">
        <v>23468</v>
      </c>
      <c r="D2" s="1">
        <v>23468</v>
      </c>
      <c r="E2" s="1">
        <v>23468</v>
      </c>
      <c r="F2" s="1">
        <v>23468</v>
      </c>
      <c r="G2" s="1">
        <v>23468</v>
      </c>
      <c r="H2" s="1">
        <v>23468</v>
      </c>
      <c r="I2" s="1">
        <v>23468</v>
      </c>
      <c r="J2" s="1">
        <v>23468</v>
      </c>
      <c r="K2" s="1">
        <v>23468</v>
      </c>
      <c r="L2" s="1">
        <v>23468</v>
      </c>
      <c r="M2" s="1">
        <v>23468</v>
      </c>
      <c r="N2" s="1">
        <v>23468</v>
      </c>
      <c r="O2" s="1">
        <v>23468</v>
      </c>
      <c r="P2" s="1">
        <v>23468</v>
      </c>
      <c r="Q2" s="1">
        <v>23468</v>
      </c>
      <c r="R2" s="1">
        <v>23468</v>
      </c>
    </row>
    <row r="3" spans="1:18" ht="22.8" customHeight="1" x14ac:dyDescent="0.3">
      <c r="A3" s="14" t="s">
        <v>9</v>
      </c>
      <c r="B3" s="1">
        <v>160</v>
      </c>
      <c r="C3" s="1">
        <v>160</v>
      </c>
      <c r="D3" s="1">
        <v>160</v>
      </c>
      <c r="E3" s="1">
        <v>160</v>
      </c>
      <c r="F3" s="1">
        <v>160</v>
      </c>
      <c r="G3" s="1">
        <v>160</v>
      </c>
      <c r="H3" s="1">
        <v>160</v>
      </c>
      <c r="I3" s="1">
        <v>160</v>
      </c>
      <c r="J3" s="1">
        <v>160</v>
      </c>
      <c r="K3" s="1">
        <v>160</v>
      </c>
      <c r="L3" s="1">
        <v>160</v>
      </c>
      <c r="M3" s="1">
        <v>160</v>
      </c>
      <c r="N3" s="1">
        <v>160</v>
      </c>
      <c r="O3" s="1">
        <v>160</v>
      </c>
      <c r="P3" s="1">
        <v>160</v>
      </c>
      <c r="Q3" s="1">
        <v>160</v>
      </c>
      <c r="R3" s="1">
        <v>160</v>
      </c>
    </row>
    <row r="4" spans="1:18" ht="22.8" customHeight="1" x14ac:dyDescent="0.3">
      <c r="A4" s="14" t="s">
        <v>10</v>
      </c>
      <c r="B4" s="1">
        <v>233</v>
      </c>
      <c r="C4" s="1">
        <v>364</v>
      </c>
      <c r="D4" s="1">
        <v>15</v>
      </c>
      <c r="E4" s="1">
        <v>30</v>
      </c>
      <c r="F4" s="1">
        <v>149</v>
      </c>
      <c r="G4" s="1">
        <v>1298</v>
      </c>
      <c r="H4" s="1">
        <v>693</v>
      </c>
      <c r="I4" s="1">
        <v>7</v>
      </c>
      <c r="J4" s="1">
        <v>31</v>
      </c>
      <c r="K4" s="1">
        <v>1</v>
      </c>
      <c r="L4" s="1">
        <v>0</v>
      </c>
      <c r="M4" s="1">
        <v>5</v>
      </c>
      <c r="N4" s="1">
        <v>261</v>
      </c>
      <c r="O4" s="1">
        <v>133</v>
      </c>
      <c r="P4" s="1">
        <v>89</v>
      </c>
      <c r="Q4" s="1">
        <v>2</v>
      </c>
      <c r="R4" s="1">
        <v>58</v>
      </c>
    </row>
    <row r="5" spans="1:18" s="19" customFormat="1" ht="22.8" customHeight="1" x14ac:dyDescent="0.3">
      <c r="A5" s="18" t="s">
        <v>11</v>
      </c>
      <c r="B5" s="19">
        <v>8</v>
      </c>
      <c r="C5" s="19">
        <v>5</v>
      </c>
      <c r="D5" s="19">
        <v>2</v>
      </c>
      <c r="E5" s="19">
        <v>0</v>
      </c>
      <c r="F5" s="19">
        <v>2</v>
      </c>
      <c r="G5" s="19">
        <v>11</v>
      </c>
      <c r="H5" s="19">
        <v>11</v>
      </c>
      <c r="I5" s="19">
        <v>0</v>
      </c>
      <c r="J5" s="19">
        <v>0</v>
      </c>
      <c r="K5" s="19">
        <v>0</v>
      </c>
      <c r="L5" s="19">
        <v>0</v>
      </c>
      <c r="M5" s="19">
        <v>0</v>
      </c>
      <c r="N5" s="19">
        <v>1</v>
      </c>
      <c r="O5" s="19">
        <v>1</v>
      </c>
      <c r="P5" s="19">
        <v>5</v>
      </c>
      <c r="Q5" s="19">
        <v>0</v>
      </c>
      <c r="R5" s="19">
        <v>1</v>
      </c>
    </row>
    <row r="6" spans="1:18" s="8" customFormat="1" ht="22.8" customHeight="1" x14ac:dyDescent="0.3">
      <c r="A6" s="15" t="s">
        <v>12</v>
      </c>
      <c r="B6" s="8">
        <v>1.5885461053349244</v>
      </c>
      <c r="C6" s="8">
        <v>2.4816771774331006</v>
      </c>
      <c r="D6" s="8">
        <v>0.10226691665246293</v>
      </c>
      <c r="E6" s="8">
        <v>0.20453383330492586</v>
      </c>
      <c r="F6" s="8">
        <v>1.0158513720811317</v>
      </c>
      <c r="G6" s="8">
        <v>8.8494971876597912</v>
      </c>
      <c r="H6" s="8">
        <v>4.7247315493437876</v>
      </c>
      <c r="I6" s="8">
        <v>4.7724561104482699E-2</v>
      </c>
      <c r="J6" s="8">
        <v>0.21135162774842339</v>
      </c>
      <c r="K6" s="8">
        <v>6.817794443497528E-3</v>
      </c>
      <c r="L6" s="8">
        <v>0</v>
      </c>
      <c r="M6" s="8">
        <v>3.4088972217487648E-2</v>
      </c>
      <c r="N6" s="8">
        <v>1.7794443497528549</v>
      </c>
      <c r="O6" s="8">
        <v>0.90676666098517122</v>
      </c>
      <c r="P6" s="8">
        <v>0.60678370547128002</v>
      </c>
      <c r="Q6" s="8">
        <v>1.3635588886995056E-2</v>
      </c>
      <c r="R6" s="8">
        <v>0.3954320777228566</v>
      </c>
    </row>
    <row r="7" spans="1:18" s="8" customFormat="1" ht="22.8" customHeight="1" x14ac:dyDescent="0.3">
      <c r="A7" s="15" t="s">
        <v>13</v>
      </c>
      <c r="B7" s="8">
        <v>5.0360515021459218</v>
      </c>
      <c r="C7" s="8">
        <v>2.0147664835164836</v>
      </c>
      <c r="D7" s="8">
        <v>19.556666666666665</v>
      </c>
      <c r="E7" s="8">
        <v>0</v>
      </c>
      <c r="F7" s="8">
        <v>1.9687919463087249</v>
      </c>
      <c r="G7" s="8">
        <v>1.2430084745762713</v>
      </c>
      <c r="H7" s="8">
        <v>2.3281746031746029</v>
      </c>
      <c r="I7" s="8">
        <v>0</v>
      </c>
      <c r="J7" s="8">
        <v>0</v>
      </c>
      <c r="K7" s="8">
        <v>0</v>
      </c>
      <c r="M7" s="8">
        <v>0</v>
      </c>
      <c r="N7" s="8">
        <v>0.56197318007662833</v>
      </c>
      <c r="O7" s="8">
        <v>1.1028195488721806</v>
      </c>
      <c r="P7" s="8">
        <v>8.2401685393258433</v>
      </c>
      <c r="Q7" s="8">
        <v>0</v>
      </c>
      <c r="R7" s="8">
        <v>2.5288793103448279</v>
      </c>
    </row>
    <row r="8" spans="1:18" s="12" customFormat="1" ht="22.8" customHeight="1" x14ac:dyDescent="0.3">
      <c r="A8" s="16" t="s">
        <v>14</v>
      </c>
      <c r="B8" s="12">
        <v>2.0473050185188798E-4</v>
      </c>
      <c r="C8" s="12">
        <v>0.10412228893859425</v>
      </c>
      <c r="D8" s="12">
        <v>4.5756675244475924E-3</v>
      </c>
      <c r="E8" s="12">
        <v>1</v>
      </c>
      <c r="F8" s="12">
        <v>0.27010025941268601</v>
      </c>
      <c r="G8" s="12">
        <v>0.27193471896192456</v>
      </c>
      <c r="H8" s="12">
        <v>8.0931234300662992E-3</v>
      </c>
      <c r="I8" s="12">
        <v>1</v>
      </c>
      <c r="J8" s="12">
        <v>1</v>
      </c>
      <c r="K8" s="12">
        <v>1</v>
      </c>
      <c r="L8" s="12">
        <v>1</v>
      </c>
      <c r="M8" s="12">
        <v>1</v>
      </c>
      <c r="N8" s="12">
        <v>0.83396175844511511</v>
      </c>
      <c r="O8" s="12">
        <v>0.59846044735325188</v>
      </c>
      <c r="P8" s="12">
        <v>3.6208666534129027E-4</v>
      </c>
      <c r="Q8" s="12">
        <v>1</v>
      </c>
      <c r="R8" s="12">
        <v>0.32784783922571287</v>
      </c>
    </row>
    <row r="9" spans="1:18" ht="22.8" customHeight="1" x14ac:dyDescent="0.3">
      <c r="A9" s="16" t="s">
        <v>30</v>
      </c>
      <c r="B9" s="1">
        <v>3.5349999999999966</v>
      </c>
      <c r="C9" s="1">
        <v>1.2599999999999909</v>
      </c>
      <c r="D9" s="1">
        <v>2.6099999999999994</v>
      </c>
      <c r="E9" s="1">
        <v>4.9999999999954525E-3</v>
      </c>
      <c r="F9" s="1">
        <v>0.61499999999999488</v>
      </c>
      <c r="G9" s="1">
        <v>0.60999999999999943</v>
      </c>
      <c r="H9" s="1">
        <v>2.4050000000000011</v>
      </c>
      <c r="I9" s="1">
        <v>4.9999999999954525E-3</v>
      </c>
      <c r="J9" s="1">
        <v>4.9999999999954525E-3</v>
      </c>
      <c r="K9" s="1">
        <v>4.9999999999954525E-3</v>
      </c>
      <c r="L9" s="1">
        <v>4.9999999999954525E-3</v>
      </c>
      <c r="M9" s="1">
        <v>4.9999999999954525E-3</v>
      </c>
      <c r="N9" s="1">
        <v>4.9999999999954525E-3</v>
      </c>
      <c r="O9" s="1">
        <v>4.9999999999954525E-3</v>
      </c>
      <c r="P9" s="1">
        <v>3.3849999999999909</v>
      </c>
      <c r="Q9" s="1">
        <v>4.9999999999954525E-3</v>
      </c>
      <c r="R9" s="1">
        <v>0.45000000000000284</v>
      </c>
    </row>
    <row r="10" spans="1:18" s="24" customFormat="1" ht="22.8" customHeight="1" x14ac:dyDescent="0.3">
      <c r="A10" s="23"/>
    </row>
    <row r="11" spans="1:18" s="24" customFormat="1" ht="22.8" customHeight="1" x14ac:dyDescent="0.3">
      <c r="A11" s="23"/>
      <c r="B11" s="24" t="s">
        <v>40</v>
      </c>
      <c r="C11" s="24" t="s">
        <v>101</v>
      </c>
      <c r="D11" s="24" t="s">
        <v>129</v>
      </c>
      <c r="F11" s="24" t="s">
        <v>145</v>
      </c>
      <c r="G11" s="24" t="s">
        <v>35</v>
      </c>
      <c r="H11" s="24" t="s">
        <v>48</v>
      </c>
      <c r="N11" s="24" t="s">
        <v>159</v>
      </c>
      <c r="O11" s="24" t="s">
        <v>86</v>
      </c>
      <c r="P11" s="24" t="s">
        <v>120</v>
      </c>
      <c r="R11" s="24" t="s">
        <v>145</v>
      </c>
    </row>
    <row r="12" spans="1:18" s="24" customFormat="1" ht="22.8" customHeight="1" x14ac:dyDescent="0.3">
      <c r="A12" s="23"/>
      <c r="B12" s="24" t="s">
        <v>145</v>
      </c>
      <c r="C12" s="24" t="s">
        <v>98</v>
      </c>
      <c r="D12" s="24" t="s">
        <v>47</v>
      </c>
      <c r="F12" s="24" t="s">
        <v>111</v>
      </c>
      <c r="G12" s="24" t="s">
        <v>182</v>
      </c>
      <c r="H12" s="24" t="s">
        <v>66</v>
      </c>
      <c r="P12" s="24" t="s">
        <v>76</v>
      </c>
    </row>
    <row r="13" spans="1:18" s="24" customFormat="1" ht="22.8" customHeight="1" x14ac:dyDescent="0.3">
      <c r="A13" s="23"/>
      <c r="B13" s="24" t="s">
        <v>52</v>
      </c>
      <c r="C13" s="24" t="s">
        <v>139</v>
      </c>
      <c r="G13" s="24" t="s">
        <v>183</v>
      </c>
      <c r="H13" s="24" t="s">
        <v>49</v>
      </c>
      <c r="P13" s="24" t="s">
        <v>122</v>
      </c>
    </row>
    <row r="14" spans="1:18" s="24" customFormat="1" ht="22.8" customHeight="1" x14ac:dyDescent="0.3">
      <c r="A14" s="23"/>
      <c r="B14" s="24" t="s">
        <v>187</v>
      </c>
      <c r="C14" s="24" t="s">
        <v>67</v>
      </c>
      <c r="G14" s="24" t="s">
        <v>79</v>
      </c>
      <c r="H14" s="24" t="s">
        <v>148</v>
      </c>
      <c r="P14" s="24" t="s">
        <v>125</v>
      </c>
    </row>
    <row r="15" spans="1:18" s="24" customFormat="1" ht="22.8" customHeight="1" x14ac:dyDescent="0.3">
      <c r="A15" s="23"/>
      <c r="B15" s="24" t="s">
        <v>80</v>
      </c>
      <c r="C15" s="24" t="s">
        <v>105</v>
      </c>
      <c r="G15" s="24" t="s">
        <v>186</v>
      </c>
      <c r="H15" s="24" t="s">
        <v>59</v>
      </c>
      <c r="P15" s="24" t="s">
        <v>63</v>
      </c>
    </row>
    <row r="16" spans="1:18" s="24" customFormat="1" ht="22.8" customHeight="1" x14ac:dyDescent="0.3">
      <c r="A16" s="23"/>
      <c r="B16" s="24" t="s">
        <v>88</v>
      </c>
      <c r="G16" s="24" t="s">
        <v>113</v>
      </c>
      <c r="H16" s="24" t="s">
        <v>146</v>
      </c>
    </row>
    <row r="17" spans="1:8" s="24" customFormat="1" ht="22.8" customHeight="1" x14ac:dyDescent="0.3">
      <c r="A17" s="23"/>
      <c r="B17" s="24" t="s">
        <v>147</v>
      </c>
      <c r="G17" s="24" t="s">
        <v>159</v>
      </c>
      <c r="H17" s="24" t="s">
        <v>46</v>
      </c>
    </row>
    <row r="18" spans="1:8" s="24" customFormat="1" ht="22.8" customHeight="1" x14ac:dyDescent="0.3">
      <c r="A18" s="23"/>
      <c r="B18" s="24" t="s">
        <v>71</v>
      </c>
      <c r="G18" s="24" t="s">
        <v>84</v>
      </c>
      <c r="H18" s="24" t="s">
        <v>86</v>
      </c>
    </row>
    <row r="19" spans="1:8" s="24" customFormat="1" ht="22.8" customHeight="1" x14ac:dyDescent="0.3">
      <c r="A19" s="23"/>
      <c r="G19" s="24" t="s">
        <v>163</v>
      </c>
      <c r="H19" s="24" t="s">
        <v>99</v>
      </c>
    </row>
    <row r="20" spans="1:8" s="24" customFormat="1" ht="22.8" customHeight="1" x14ac:dyDescent="0.3">
      <c r="G20" s="24" t="s">
        <v>76</v>
      </c>
      <c r="H20" s="24" t="s">
        <v>125</v>
      </c>
    </row>
    <row r="21" spans="1:8" s="24" customFormat="1" ht="22.8" customHeight="1" x14ac:dyDescent="0.3">
      <c r="G21" s="24" t="s">
        <v>103</v>
      </c>
      <c r="H21" s="24" t="s">
        <v>77</v>
      </c>
    </row>
    <row r="22" spans="1:8" s="24" customFormat="1" ht="22.8" customHeight="1" x14ac:dyDescent="0.3"/>
    <row r="23" spans="1:8" s="24" customFormat="1" ht="22.8" customHeight="1" x14ac:dyDescent="0.3"/>
    <row r="24" spans="1:8" s="24" customFormat="1" ht="22.8" customHeight="1" x14ac:dyDescent="0.3"/>
    <row r="25" spans="1:8" s="24" customFormat="1" ht="22.8" customHeight="1" x14ac:dyDescent="0.3"/>
    <row r="26" spans="1:8" s="24" customFormat="1" ht="22.8" customHeight="1" x14ac:dyDescent="0.3"/>
    <row r="27" spans="1:8" s="24" customFormat="1" ht="22.8" customHeight="1" x14ac:dyDescent="0.3"/>
    <row r="28" spans="1:8" s="24" customFormat="1" ht="22.8" customHeight="1" x14ac:dyDescent="0.3"/>
    <row r="29" spans="1:8" s="24" customFormat="1" ht="22.8" customHeight="1" x14ac:dyDescent="0.3"/>
    <row r="30" spans="1:8" s="24" customFormat="1" ht="22.8" customHeight="1" x14ac:dyDescent="0.3"/>
    <row r="31" spans="1:8" s="24" customFormat="1" ht="22.8" customHeight="1" x14ac:dyDescent="0.3"/>
    <row r="32" spans="1:8" s="24" customFormat="1" ht="22.8" customHeight="1" x14ac:dyDescent="0.3"/>
    <row r="33" spans="1:1" s="24" customFormat="1" ht="22.8" customHeight="1" x14ac:dyDescent="0.3"/>
    <row r="34" spans="1:1" s="24" customFormat="1" ht="22.8" customHeight="1" x14ac:dyDescent="0.3"/>
    <row r="35" spans="1:1" s="24" customFormat="1" ht="22.8" customHeight="1" x14ac:dyDescent="0.3"/>
    <row r="36" spans="1:1" s="24" customFormat="1" ht="22.8" customHeight="1" x14ac:dyDescent="0.3"/>
    <row r="37" spans="1:1" s="24" customFormat="1" ht="22.8" customHeight="1" x14ac:dyDescent="0.3">
      <c r="A37" s="23"/>
    </row>
    <row r="38" spans="1:1" s="24" customFormat="1" ht="22.8" customHeight="1" x14ac:dyDescent="0.3">
      <c r="A38" s="23"/>
    </row>
    <row r="39" spans="1:1" s="24" customFormat="1" ht="22.8" customHeight="1" x14ac:dyDescent="0.3">
      <c r="A39" s="23"/>
    </row>
    <row r="40" spans="1:1" s="24" customFormat="1" ht="22.8" customHeight="1" x14ac:dyDescent="0.3">
      <c r="A40" s="23"/>
    </row>
    <row r="41" spans="1:1" s="24" customFormat="1" ht="22.8" customHeight="1" x14ac:dyDescent="0.3">
      <c r="A41" s="23"/>
    </row>
    <row r="42" spans="1:1" s="24" customFormat="1" ht="22.8" customHeight="1" x14ac:dyDescent="0.3">
      <c r="A42" s="23"/>
    </row>
    <row r="43" spans="1:1" s="24" customFormat="1" ht="22.8" customHeight="1" x14ac:dyDescent="0.3">
      <c r="A43" s="23"/>
    </row>
    <row r="44" spans="1:1" s="24" customFormat="1" ht="22.8" customHeight="1" x14ac:dyDescent="0.3">
      <c r="A44" s="23"/>
    </row>
    <row r="45" spans="1:1" s="24" customFormat="1" ht="22.8" customHeight="1" x14ac:dyDescent="0.3">
      <c r="A45" s="23"/>
    </row>
    <row r="46" spans="1:1" s="24" customFormat="1" ht="22.8" customHeight="1" x14ac:dyDescent="0.3">
      <c r="A46" s="23"/>
    </row>
    <row r="47" spans="1:1" s="24" customFormat="1" ht="22.8" customHeight="1" x14ac:dyDescent="0.3">
      <c r="A47" s="23"/>
    </row>
    <row r="48" spans="1:1" s="24" customFormat="1" ht="22.8" customHeight="1" x14ac:dyDescent="0.3">
      <c r="A48" s="23"/>
    </row>
    <row r="49" spans="1:1" s="24" customFormat="1" ht="22.8" customHeight="1" x14ac:dyDescent="0.3">
      <c r="A49" s="23"/>
    </row>
    <row r="50" spans="1:1" s="24" customFormat="1" ht="22.8" customHeight="1" x14ac:dyDescent="0.3">
      <c r="A50" s="23"/>
    </row>
    <row r="51" spans="1:1" s="24" customFormat="1" ht="22.8" customHeight="1" x14ac:dyDescent="0.3">
      <c r="A51" s="23"/>
    </row>
    <row r="52" spans="1:1" s="24" customFormat="1" ht="22.8" customHeight="1" x14ac:dyDescent="0.3">
      <c r="A52" s="23"/>
    </row>
    <row r="53" spans="1:1" s="24" customFormat="1" ht="22.8" customHeight="1" x14ac:dyDescent="0.3">
      <c r="A53" s="23"/>
    </row>
    <row r="54" spans="1:1" s="24" customFormat="1" ht="22.8" customHeight="1" x14ac:dyDescent="0.3">
      <c r="A54" s="23"/>
    </row>
    <row r="55" spans="1:1" s="24" customFormat="1" ht="22.8" customHeight="1" x14ac:dyDescent="0.3">
      <c r="A55" s="23"/>
    </row>
    <row r="56" spans="1:1" s="24" customFormat="1" ht="22.8" customHeight="1" x14ac:dyDescent="0.3">
      <c r="A56" s="23"/>
    </row>
    <row r="57" spans="1:1" s="24" customFormat="1" ht="22.8" customHeight="1" x14ac:dyDescent="0.3">
      <c r="A57" s="23"/>
    </row>
    <row r="58" spans="1:1" s="24" customFormat="1" ht="22.8" customHeight="1" x14ac:dyDescent="0.3">
      <c r="A58" s="23"/>
    </row>
    <row r="59" spans="1:1" s="24" customFormat="1" ht="22.8" customHeight="1" x14ac:dyDescent="0.3">
      <c r="A59" s="23"/>
    </row>
    <row r="60" spans="1:1" s="24" customFormat="1" ht="22.8" customHeight="1" x14ac:dyDescent="0.3">
      <c r="A60" s="23"/>
    </row>
    <row r="61" spans="1:1" s="24" customFormat="1" ht="22.8" customHeight="1" x14ac:dyDescent="0.3">
      <c r="A61" s="23"/>
    </row>
    <row r="62" spans="1:1" s="24" customFormat="1" ht="22.8" customHeight="1" x14ac:dyDescent="0.3">
      <c r="A62" s="23"/>
    </row>
    <row r="63" spans="1:1" s="24" customFormat="1" ht="22.8" customHeight="1" x14ac:dyDescent="0.3">
      <c r="A63" s="23"/>
    </row>
    <row r="64" spans="1:1" s="24" customFormat="1" ht="22.8" customHeight="1" x14ac:dyDescent="0.3">
      <c r="A64" s="23"/>
    </row>
    <row r="65" spans="1:1" s="24" customFormat="1" ht="22.8" customHeight="1" x14ac:dyDescent="0.3">
      <c r="A65" s="23"/>
    </row>
    <row r="66" spans="1:1" s="24" customFormat="1" ht="22.8" customHeight="1" x14ac:dyDescent="0.3">
      <c r="A66" s="23"/>
    </row>
    <row r="67" spans="1:1" s="24" customFormat="1" ht="22.8" customHeight="1" x14ac:dyDescent="0.3">
      <c r="A67" s="23"/>
    </row>
    <row r="68" spans="1:1" s="24" customFormat="1" ht="22.8" customHeight="1" x14ac:dyDescent="0.3">
      <c r="A68" s="23"/>
    </row>
    <row r="69" spans="1:1" s="24" customFormat="1" ht="22.8" customHeight="1" x14ac:dyDescent="0.3">
      <c r="A69" s="23"/>
    </row>
    <row r="70" spans="1:1" s="24" customFormat="1" ht="22.8" customHeight="1" x14ac:dyDescent="0.3">
      <c r="A70" s="23"/>
    </row>
    <row r="71" spans="1:1" s="24" customFormat="1" ht="22.8" customHeight="1" x14ac:dyDescent="0.3">
      <c r="A71" s="23"/>
    </row>
    <row r="72" spans="1:1" s="24" customFormat="1" ht="22.8" customHeight="1" x14ac:dyDescent="0.3">
      <c r="A72" s="23"/>
    </row>
    <row r="73" spans="1:1" s="24" customFormat="1" ht="22.8" customHeight="1" x14ac:dyDescent="0.3">
      <c r="A73" s="23"/>
    </row>
    <row r="74" spans="1:1" s="24" customFormat="1" ht="22.8" customHeight="1" x14ac:dyDescent="0.3">
      <c r="A74" s="23"/>
    </row>
    <row r="75" spans="1:1" s="24" customFormat="1" ht="22.8" customHeight="1" x14ac:dyDescent="0.3">
      <c r="A75" s="23"/>
    </row>
    <row r="76" spans="1:1" s="24" customFormat="1" ht="22.8" customHeight="1" x14ac:dyDescent="0.3">
      <c r="A76" s="23"/>
    </row>
    <row r="77" spans="1:1" s="24" customFormat="1" ht="22.8" customHeight="1" x14ac:dyDescent="0.3">
      <c r="A77" s="23"/>
    </row>
    <row r="78" spans="1:1" s="24" customFormat="1" ht="22.8" customHeight="1" x14ac:dyDescent="0.3">
      <c r="A78" s="23"/>
    </row>
    <row r="79" spans="1:1" s="24" customFormat="1" ht="22.8" customHeight="1" x14ac:dyDescent="0.3">
      <c r="A79" s="23"/>
    </row>
    <row r="80" spans="1:1" s="24" customFormat="1" ht="22.8" customHeight="1" x14ac:dyDescent="0.3">
      <c r="A80" s="23"/>
    </row>
    <row r="81" spans="1:1" s="24" customFormat="1" ht="22.8" customHeight="1" x14ac:dyDescent="0.3">
      <c r="A81" s="23"/>
    </row>
    <row r="82" spans="1:1" s="24" customFormat="1" ht="22.8" customHeight="1" x14ac:dyDescent="0.3">
      <c r="A82" s="23"/>
    </row>
    <row r="83" spans="1:1" s="24" customFormat="1" ht="22.8" customHeight="1" x14ac:dyDescent="0.3">
      <c r="A83" s="23"/>
    </row>
    <row r="84" spans="1:1" s="24" customFormat="1" ht="22.8" customHeight="1" x14ac:dyDescent="0.3">
      <c r="A84" s="23"/>
    </row>
    <row r="85" spans="1:1" s="24" customFormat="1" ht="22.8" customHeight="1" x14ac:dyDescent="0.3">
      <c r="A85" s="23"/>
    </row>
    <row r="86" spans="1:1" s="24" customFormat="1" ht="22.8" customHeight="1" x14ac:dyDescent="0.3">
      <c r="A86" s="23"/>
    </row>
    <row r="87" spans="1:1" s="24" customFormat="1" ht="22.8" customHeight="1" x14ac:dyDescent="0.3">
      <c r="A87" s="23"/>
    </row>
    <row r="88" spans="1:1" s="24" customFormat="1" ht="22.8" customHeight="1" x14ac:dyDescent="0.3">
      <c r="A88" s="23"/>
    </row>
    <row r="89" spans="1:1" s="24" customFormat="1" ht="22.8" customHeight="1" x14ac:dyDescent="0.3">
      <c r="A89" s="23"/>
    </row>
    <row r="90" spans="1:1" s="24" customFormat="1" ht="22.8" customHeight="1" x14ac:dyDescent="0.3">
      <c r="A90" s="23"/>
    </row>
    <row r="91" spans="1:1" s="24" customFormat="1" ht="22.8" customHeight="1" x14ac:dyDescent="0.3">
      <c r="A91" s="23"/>
    </row>
    <row r="92" spans="1:1" s="24" customFormat="1" ht="22.8" customHeight="1" x14ac:dyDescent="0.3">
      <c r="A92" s="23"/>
    </row>
    <row r="93" spans="1:1" s="24" customFormat="1" ht="22.8" customHeight="1" x14ac:dyDescent="0.3">
      <c r="A93" s="23"/>
    </row>
    <row r="94" spans="1:1" s="24" customFormat="1" ht="22.8" customHeight="1" x14ac:dyDescent="0.3">
      <c r="A94" s="23"/>
    </row>
    <row r="95" spans="1:1" s="24" customFormat="1" ht="22.8" customHeight="1" x14ac:dyDescent="0.3">
      <c r="A95" s="23"/>
    </row>
    <row r="96" spans="1:1" s="24" customFormat="1" ht="22.8" customHeight="1" x14ac:dyDescent="0.3">
      <c r="A96" s="23"/>
    </row>
    <row r="97" spans="1:1" s="24" customFormat="1" ht="22.8" customHeight="1" x14ac:dyDescent="0.3">
      <c r="A97" s="23"/>
    </row>
    <row r="98" spans="1:1" s="24" customFormat="1" ht="22.8" customHeight="1" x14ac:dyDescent="0.3">
      <c r="A98" s="23"/>
    </row>
    <row r="99" spans="1:1" s="24" customFormat="1" ht="22.8" customHeight="1" x14ac:dyDescent="0.3">
      <c r="A99" s="23"/>
    </row>
    <row r="100" spans="1:1" s="24" customFormat="1" ht="22.8" customHeight="1" x14ac:dyDescent="0.3">
      <c r="A100" s="23"/>
    </row>
    <row r="101" spans="1:1" s="24" customFormat="1" ht="22.8" customHeight="1" x14ac:dyDescent="0.3">
      <c r="A101" s="23"/>
    </row>
    <row r="102" spans="1:1" s="24" customFormat="1" ht="22.8" customHeight="1" x14ac:dyDescent="0.3">
      <c r="A102" s="23"/>
    </row>
    <row r="103" spans="1:1" s="24" customFormat="1" ht="22.8" customHeight="1" x14ac:dyDescent="0.3">
      <c r="A103" s="23"/>
    </row>
    <row r="104" spans="1:1" s="24" customFormat="1" ht="22.8" customHeight="1" x14ac:dyDescent="0.3">
      <c r="A104" s="23"/>
    </row>
    <row r="105" spans="1:1" s="24" customFormat="1" ht="22.8" customHeight="1" x14ac:dyDescent="0.3">
      <c r="A105" s="23"/>
    </row>
    <row r="106" spans="1:1" s="24" customFormat="1" ht="22.8" customHeight="1" x14ac:dyDescent="0.3">
      <c r="A106" s="23"/>
    </row>
    <row r="107" spans="1:1" s="24" customFormat="1" ht="22.8" customHeight="1" x14ac:dyDescent="0.3">
      <c r="A107" s="23"/>
    </row>
    <row r="108" spans="1:1" s="24" customFormat="1" ht="22.8" customHeight="1" x14ac:dyDescent="0.3">
      <c r="A108" s="23"/>
    </row>
    <row r="109" spans="1:1" s="24" customFormat="1" ht="22.8" customHeight="1" x14ac:dyDescent="0.3">
      <c r="A109" s="23"/>
    </row>
    <row r="110" spans="1:1" s="24" customFormat="1" ht="22.8" customHeight="1" x14ac:dyDescent="0.3">
      <c r="A110" s="23"/>
    </row>
    <row r="111" spans="1:1" s="24" customFormat="1" ht="22.8" customHeight="1" x14ac:dyDescent="0.3">
      <c r="A111" s="23"/>
    </row>
    <row r="112" spans="1:1" s="24" customFormat="1" ht="22.8" customHeight="1" x14ac:dyDescent="0.3">
      <c r="A112" s="23"/>
    </row>
    <row r="113" spans="1:1" s="24" customFormat="1" ht="22.8" customHeight="1" x14ac:dyDescent="0.3">
      <c r="A113" s="23"/>
    </row>
    <row r="114" spans="1:1" s="24" customFormat="1" ht="22.8" customHeight="1" x14ac:dyDescent="0.3">
      <c r="A114" s="23"/>
    </row>
    <row r="115" spans="1:1" s="24" customFormat="1" ht="22.8" customHeight="1" x14ac:dyDescent="0.3">
      <c r="A115" s="23"/>
    </row>
    <row r="116" spans="1:1" s="24" customFormat="1" ht="22.8" customHeight="1" x14ac:dyDescent="0.3">
      <c r="A116" s="23"/>
    </row>
    <row r="117" spans="1:1" s="24" customFormat="1" ht="22.8" customHeight="1" x14ac:dyDescent="0.3">
      <c r="A117" s="23"/>
    </row>
    <row r="118" spans="1:1" s="24" customFormat="1" ht="22.8" customHeight="1" x14ac:dyDescent="0.3">
      <c r="A118" s="23"/>
    </row>
    <row r="119" spans="1:1" s="24" customFormat="1" ht="22.8" customHeight="1" x14ac:dyDescent="0.3">
      <c r="A119" s="23"/>
    </row>
    <row r="120" spans="1:1" s="24" customFormat="1" ht="22.8" customHeight="1" x14ac:dyDescent="0.3">
      <c r="A120" s="23"/>
    </row>
    <row r="121" spans="1:1" s="24" customFormat="1" ht="22.8" customHeight="1" x14ac:dyDescent="0.3">
      <c r="A121" s="23"/>
    </row>
    <row r="122" spans="1:1" s="24" customFormat="1" ht="22.8" customHeight="1" x14ac:dyDescent="0.3">
      <c r="A122" s="23"/>
    </row>
    <row r="123" spans="1:1" s="24" customFormat="1" ht="22.8" customHeight="1" x14ac:dyDescent="0.3">
      <c r="A123" s="23"/>
    </row>
    <row r="124" spans="1:1" s="24" customFormat="1" ht="22.8" customHeight="1" x14ac:dyDescent="0.3">
      <c r="A124" s="23"/>
    </row>
    <row r="125" spans="1:1" s="24" customFormat="1" ht="22.8" customHeight="1" x14ac:dyDescent="0.3">
      <c r="A125" s="23"/>
    </row>
    <row r="126" spans="1:1" s="24" customFormat="1" ht="22.8" customHeight="1" x14ac:dyDescent="0.3">
      <c r="A126" s="23"/>
    </row>
    <row r="127" spans="1:1" s="24" customFormat="1" ht="22.8" customHeight="1" x14ac:dyDescent="0.3">
      <c r="A127" s="23"/>
    </row>
    <row r="128" spans="1:1" s="24" customFormat="1" ht="22.8" customHeight="1" x14ac:dyDescent="0.3">
      <c r="A128" s="23"/>
    </row>
    <row r="129" spans="1:1" s="24" customFormat="1" ht="22.8" customHeight="1" x14ac:dyDescent="0.3">
      <c r="A129" s="23"/>
    </row>
    <row r="130" spans="1:1" s="24" customFormat="1" ht="22.8" customHeight="1" x14ac:dyDescent="0.3">
      <c r="A130" s="23"/>
    </row>
    <row r="131" spans="1:1" s="24" customFormat="1" ht="22.8" customHeight="1" x14ac:dyDescent="0.3">
      <c r="A131" s="23"/>
    </row>
    <row r="132" spans="1:1" s="24" customFormat="1" ht="22.8" customHeight="1" x14ac:dyDescent="0.3">
      <c r="A132" s="23"/>
    </row>
    <row r="133" spans="1:1" s="24" customFormat="1" ht="22.8" customHeight="1" x14ac:dyDescent="0.3">
      <c r="A133" s="23"/>
    </row>
    <row r="134" spans="1:1" s="24" customFormat="1" ht="22.8" customHeight="1" x14ac:dyDescent="0.3">
      <c r="A134" s="23"/>
    </row>
    <row r="135" spans="1:1" s="24" customFormat="1" ht="22.8" customHeight="1" x14ac:dyDescent="0.3">
      <c r="A135" s="23"/>
    </row>
    <row r="136" spans="1:1" s="24" customFormat="1" ht="22.8" customHeight="1" x14ac:dyDescent="0.3">
      <c r="A136" s="23"/>
    </row>
    <row r="137" spans="1:1" s="24" customFormat="1" ht="22.8" customHeight="1" x14ac:dyDescent="0.3">
      <c r="A137" s="23"/>
    </row>
    <row r="138" spans="1:1" s="24" customFormat="1" ht="22.8" customHeight="1" x14ac:dyDescent="0.3">
      <c r="A138" s="23"/>
    </row>
    <row r="139" spans="1:1" s="24" customFormat="1" ht="22.8" customHeight="1" x14ac:dyDescent="0.3">
      <c r="A139" s="23"/>
    </row>
    <row r="140" spans="1:1" s="24" customFormat="1" ht="22.8" customHeight="1" x14ac:dyDescent="0.3">
      <c r="A140" s="23"/>
    </row>
    <row r="141" spans="1:1" s="24" customFormat="1" ht="22.8" customHeight="1" x14ac:dyDescent="0.3">
      <c r="A141" s="23"/>
    </row>
    <row r="142" spans="1:1" s="24" customFormat="1" ht="22.8" customHeight="1" x14ac:dyDescent="0.3">
      <c r="A142" s="23"/>
    </row>
    <row r="143" spans="1:1" s="24" customFormat="1" ht="22.8" customHeight="1" x14ac:dyDescent="0.3">
      <c r="A143" s="23"/>
    </row>
    <row r="144" spans="1:1" s="24" customFormat="1" ht="22.8" customHeight="1" x14ac:dyDescent="0.3">
      <c r="A144" s="23"/>
    </row>
    <row r="145" spans="1:1" s="24" customFormat="1" ht="22.8" customHeight="1" x14ac:dyDescent="0.3">
      <c r="A145" s="23"/>
    </row>
    <row r="146" spans="1:1" s="24" customFormat="1" ht="22.8" customHeight="1" x14ac:dyDescent="0.3">
      <c r="A146" s="23"/>
    </row>
    <row r="147" spans="1:1" s="24" customFormat="1" ht="22.8" customHeight="1" x14ac:dyDescent="0.3">
      <c r="A147" s="23"/>
    </row>
    <row r="148" spans="1:1" s="24" customFormat="1" ht="22.8" customHeight="1" x14ac:dyDescent="0.3">
      <c r="A148" s="23"/>
    </row>
    <row r="149" spans="1:1" s="24" customFormat="1" ht="22.8" customHeight="1" x14ac:dyDescent="0.3">
      <c r="A149" s="23"/>
    </row>
    <row r="150" spans="1:1" s="24" customFormat="1" ht="22.8" customHeight="1" x14ac:dyDescent="0.3">
      <c r="A150" s="23"/>
    </row>
    <row r="151" spans="1:1" s="24" customFormat="1" ht="22.8" customHeight="1" x14ac:dyDescent="0.3">
      <c r="A151" s="23"/>
    </row>
    <row r="152" spans="1:1" s="24" customFormat="1" ht="22.8" customHeight="1" x14ac:dyDescent="0.3">
      <c r="A152" s="23"/>
    </row>
    <row r="153" spans="1:1" s="24" customFormat="1" ht="22.8" customHeight="1" x14ac:dyDescent="0.3">
      <c r="A153" s="23"/>
    </row>
    <row r="154" spans="1:1" s="24" customFormat="1" ht="22.8" customHeight="1" x14ac:dyDescent="0.3">
      <c r="A154" s="23"/>
    </row>
    <row r="155" spans="1:1" s="24" customFormat="1" ht="22.8" customHeight="1" x14ac:dyDescent="0.3">
      <c r="A155" s="23"/>
    </row>
    <row r="156" spans="1:1" s="24" customFormat="1" ht="22.8" customHeight="1" x14ac:dyDescent="0.3">
      <c r="A156" s="23"/>
    </row>
    <row r="157" spans="1:1" s="24" customFormat="1" ht="22.8" customHeight="1" x14ac:dyDescent="0.3">
      <c r="A157" s="23"/>
    </row>
    <row r="158" spans="1:1" s="24" customFormat="1" ht="22.8" customHeight="1" x14ac:dyDescent="0.3">
      <c r="A158" s="23"/>
    </row>
    <row r="159" spans="1:1" s="24" customFormat="1" ht="22.8" customHeight="1" x14ac:dyDescent="0.3">
      <c r="A159" s="23"/>
    </row>
    <row r="160" spans="1:1" s="24" customFormat="1" ht="22.8" customHeight="1" x14ac:dyDescent="0.3">
      <c r="A160" s="23"/>
    </row>
    <row r="161" spans="1:1" s="24" customFormat="1" ht="22.8" customHeight="1" x14ac:dyDescent="0.3">
      <c r="A161" s="23"/>
    </row>
    <row r="162" spans="1:1" s="24" customFormat="1" ht="22.8" customHeight="1" x14ac:dyDescent="0.3">
      <c r="A162" s="23"/>
    </row>
    <row r="163" spans="1:1" s="24" customFormat="1" ht="22.8" customHeight="1" x14ac:dyDescent="0.3">
      <c r="A163" s="23"/>
    </row>
    <row r="164" spans="1:1" s="24" customFormat="1" ht="22.8" customHeight="1" x14ac:dyDescent="0.3">
      <c r="A164" s="23"/>
    </row>
    <row r="165" spans="1:1" s="24" customFormat="1" ht="22.8" customHeight="1" x14ac:dyDescent="0.3">
      <c r="A165" s="23"/>
    </row>
    <row r="166" spans="1:1" s="24" customFormat="1" ht="22.8" customHeight="1" x14ac:dyDescent="0.3">
      <c r="A166" s="23"/>
    </row>
    <row r="167" spans="1:1" s="24" customFormat="1" ht="22.8" customHeight="1" x14ac:dyDescent="0.3">
      <c r="A167" s="23"/>
    </row>
    <row r="168" spans="1:1" s="24" customFormat="1" ht="22.8" customHeight="1" x14ac:dyDescent="0.3">
      <c r="A168" s="23"/>
    </row>
    <row r="169" spans="1:1" s="24" customFormat="1" ht="22.8" customHeight="1" x14ac:dyDescent="0.3">
      <c r="A169" s="23"/>
    </row>
    <row r="170" spans="1:1" s="24" customFormat="1" ht="22.8" customHeight="1" x14ac:dyDescent="0.3">
      <c r="A170" s="23"/>
    </row>
    <row r="171" spans="1:1" s="24" customFormat="1" ht="22.8" customHeight="1" x14ac:dyDescent="0.3">
      <c r="A171" s="23"/>
    </row>
    <row r="172" spans="1:1" s="24" customFormat="1" ht="22.8" customHeight="1" x14ac:dyDescent="0.3">
      <c r="A172" s="23"/>
    </row>
    <row r="173" spans="1:1" s="24" customFormat="1" ht="22.8" customHeight="1" x14ac:dyDescent="0.3">
      <c r="A173" s="23"/>
    </row>
    <row r="174" spans="1:1" s="24" customFormat="1" ht="22.8" customHeight="1" x14ac:dyDescent="0.3">
      <c r="A174" s="23"/>
    </row>
    <row r="175" spans="1:1" s="24" customFormat="1" ht="22.8" customHeight="1" x14ac:dyDescent="0.3">
      <c r="A175" s="23"/>
    </row>
    <row r="176" spans="1:1" s="24" customFormat="1" ht="22.8" customHeight="1" x14ac:dyDescent="0.3">
      <c r="A176" s="23"/>
    </row>
    <row r="177" spans="1:1" s="24" customFormat="1" ht="22.8" customHeight="1" x14ac:dyDescent="0.3">
      <c r="A177" s="23"/>
    </row>
  </sheetData>
  <conditionalFormatting sqref="B8:R8">
    <cfRule type="cellIs" dxfId="1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workbookViewId="0">
      <selection activeCell="B11" sqref="B11:L22"/>
    </sheetView>
  </sheetViews>
  <sheetFormatPr defaultColWidth="24.88671875" defaultRowHeight="25.2" customHeight="1" x14ac:dyDescent="0.3"/>
  <cols>
    <col min="2" max="12" width="24.88671875" style="1"/>
  </cols>
  <sheetData>
    <row r="1" spans="1:12" s="52" customFormat="1" ht="25.2" customHeight="1" x14ac:dyDescent="0.3">
      <c r="B1" s="52" t="s">
        <v>27</v>
      </c>
      <c r="C1" s="52" t="s">
        <v>248</v>
      </c>
      <c r="D1" s="52" t="s">
        <v>28</v>
      </c>
      <c r="E1" s="52" t="s">
        <v>16</v>
      </c>
      <c r="F1" s="52" t="s">
        <v>29</v>
      </c>
      <c r="G1" s="52" t="s">
        <v>22</v>
      </c>
      <c r="H1" s="52" t="s">
        <v>15</v>
      </c>
      <c r="I1" s="52" t="s">
        <v>26</v>
      </c>
      <c r="J1" s="52" t="s">
        <v>24</v>
      </c>
      <c r="K1" s="52" t="s">
        <v>25</v>
      </c>
      <c r="L1" s="52" t="s">
        <v>23</v>
      </c>
    </row>
    <row r="2" spans="1:12" ht="25.2" customHeight="1" x14ac:dyDescent="0.3">
      <c r="A2" s="14" t="s">
        <v>8</v>
      </c>
      <c r="B2" s="1">
        <v>19764</v>
      </c>
      <c r="C2" s="1">
        <v>19764</v>
      </c>
      <c r="D2" s="1">
        <v>19764</v>
      </c>
      <c r="E2" s="1">
        <v>19764</v>
      </c>
      <c r="F2" s="1">
        <v>19764</v>
      </c>
      <c r="G2" s="1">
        <v>19764</v>
      </c>
      <c r="H2" s="1">
        <v>19764</v>
      </c>
      <c r="I2" s="1">
        <v>19764</v>
      </c>
      <c r="J2" s="1">
        <v>19764</v>
      </c>
      <c r="K2" s="1">
        <v>19764</v>
      </c>
      <c r="L2" s="1">
        <v>19764</v>
      </c>
    </row>
    <row r="3" spans="1:12" ht="25.2" customHeight="1" x14ac:dyDescent="0.3">
      <c r="A3" s="14" t="s">
        <v>9</v>
      </c>
      <c r="B3" s="1">
        <v>157</v>
      </c>
      <c r="C3" s="1">
        <v>157</v>
      </c>
      <c r="D3" s="1">
        <v>157</v>
      </c>
      <c r="E3" s="1">
        <v>157</v>
      </c>
      <c r="F3" s="1">
        <v>157</v>
      </c>
      <c r="G3" s="1">
        <v>157</v>
      </c>
      <c r="H3" s="1">
        <v>157</v>
      </c>
      <c r="I3" s="1">
        <v>157</v>
      </c>
      <c r="J3" s="1">
        <v>157</v>
      </c>
      <c r="K3" s="1">
        <v>157</v>
      </c>
      <c r="L3" s="1">
        <v>157</v>
      </c>
    </row>
    <row r="4" spans="1:12" ht="25.2" customHeight="1" x14ac:dyDescent="0.3">
      <c r="A4" s="14" t="s">
        <v>10</v>
      </c>
      <c r="B4" s="1">
        <v>264</v>
      </c>
      <c r="C4" s="1">
        <v>389</v>
      </c>
      <c r="D4" s="1">
        <v>39</v>
      </c>
      <c r="E4" s="1">
        <v>323</v>
      </c>
      <c r="F4" s="1">
        <v>296</v>
      </c>
      <c r="G4" s="1">
        <v>150</v>
      </c>
      <c r="H4" s="1">
        <v>40</v>
      </c>
      <c r="I4" s="1">
        <v>102</v>
      </c>
      <c r="J4" s="1">
        <v>370</v>
      </c>
      <c r="K4" s="1">
        <v>226</v>
      </c>
      <c r="L4" s="1">
        <v>81</v>
      </c>
    </row>
    <row r="5" spans="1:12" s="51" customFormat="1" ht="25.2" customHeight="1" x14ac:dyDescent="0.35">
      <c r="A5" s="50" t="s">
        <v>11</v>
      </c>
      <c r="B5" s="53">
        <v>11</v>
      </c>
      <c r="C5" s="53">
        <v>6</v>
      </c>
      <c r="D5" s="53">
        <v>5</v>
      </c>
      <c r="E5" s="53">
        <v>5</v>
      </c>
      <c r="F5" s="53">
        <v>12</v>
      </c>
      <c r="G5" s="53">
        <v>3</v>
      </c>
      <c r="H5" s="53">
        <v>1</v>
      </c>
      <c r="I5" s="53">
        <v>5</v>
      </c>
      <c r="J5" s="53">
        <v>0</v>
      </c>
      <c r="K5" s="53">
        <v>5</v>
      </c>
      <c r="L5" s="53">
        <v>1</v>
      </c>
    </row>
    <row r="6" spans="1:12" s="9" customFormat="1" ht="25.2" customHeight="1" x14ac:dyDescent="0.3">
      <c r="A6" s="15" t="s">
        <v>12</v>
      </c>
      <c r="B6" s="8">
        <v>2.0971463266545234</v>
      </c>
      <c r="C6" s="8">
        <v>3.0901133373810969</v>
      </c>
      <c r="D6" s="8">
        <v>0.30980570734669094</v>
      </c>
      <c r="E6" s="8">
        <v>2.5658267557174663</v>
      </c>
      <c r="F6" s="8">
        <v>2.3513458814005261</v>
      </c>
      <c r="G6" s="8">
        <v>1.1915604128718882</v>
      </c>
      <c r="H6" s="8">
        <v>0.31774944343250355</v>
      </c>
      <c r="I6" s="8">
        <v>0.81026108075288406</v>
      </c>
      <c r="J6" s="8">
        <v>2.9391823517506577</v>
      </c>
      <c r="K6" s="8">
        <v>1.7952843553936451</v>
      </c>
      <c r="L6" s="8">
        <v>0.64344262295081966</v>
      </c>
    </row>
    <row r="7" spans="1:12" s="9" customFormat="1" ht="25.2" customHeight="1" x14ac:dyDescent="0.3">
      <c r="A7" s="15" t="s">
        <v>13</v>
      </c>
      <c r="B7" s="8">
        <v>5.2452229299363058</v>
      </c>
      <c r="C7" s="8">
        <v>1.9416763545265503</v>
      </c>
      <c r="D7" s="8">
        <v>16.139147476727096</v>
      </c>
      <c r="E7" s="8">
        <v>1.9486896334128689</v>
      </c>
      <c r="F7" s="8">
        <v>5.1034601480461355</v>
      </c>
      <c r="G7" s="8">
        <v>2.5177070063694269</v>
      </c>
      <c r="H7" s="8">
        <v>3.1471337579617833</v>
      </c>
      <c r="I7" s="8">
        <v>6.1708505058074179</v>
      </c>
      <c r="J7" s="8">
        <v>0</v>
      </c>
      <c r="K7" s="8">
        <v>2.7850741220900739</v>
      </c>
      <c r="L7" s="8">
        <v>1.5541401273885351</v>
      </c>
    </row>
    <row r="8" spans="1:12" s="48" customFormat="1" ht="25.2" customHeight="1" x14ac:dyDescent="0.3">
      <c r="A8" s="16" t="s">
        <v>14</v>
      </c>
      <c r="B8" s="12">
        <v>8.7934733966681457E-6</v>
      </c>
      <c r="C8" s="12">
        <v>9.0424736362686525E-2</v>
      </c>
      <c r="D8" s="12">
        <v>1.3737755001779053E-5</v>
      </c>
      <c r="E8" s="12">
        <v>0.11533896672284838</v>
      </c>
      <c r="F8" s="12">
        <v>4.4946933765037686E-6</v>
      </c>
      <c r="G8" s="12">
        <v>0.11731734329506444</v>
      </c>
      <c r="H8" s="12">
        <v>0.27336766965128617</v>
      </c>
      <c r="I8" s="12">
        <v>1.3305991054215246E-3</v>
      </c>
      <c r="J8" s="12">
        <v>1</v>
      </c>
      <c r="K8" s="12">
        <v>3.4533438776524213E-2</v>
      </c>
      <c r="L8" s="12">
        <v>0.47655754419274687</v>
      </c>
    </row>
    <row r="9" spans="1:12" ht="25.2" customHeight="1" x14ac:dyDescent="0.3">
      <c r="A9" s="16" t="s">
        <v>30</v>
      </c>
      <c r="B9" s="1">
        <v>4.2950000000000017</v>
      </c>
      <c r="C9" s="1">
        <v>1.3400000000000034</v>
      </c>
      <c r="D9" s="1">
        <v>4.1949999999999932</v>
      </c>
      <c r="E9" s="1">
        <v>1.2000000000000028</v>
      </c>
      <c r="F9" s="1">
        <v>4.4449999999999932</v>
      </c>
      <c r="G9" s="1">
        <v>1.1899999999999977</v>
      </c>
      <c r="H9" s="1">
        <v>0.60500000000000398</v>
      </c>
      <c r="I9" s="1">
        <v>3.0049999999999955</v>
      </c>
      <c r="J9" s="1">
        <v>4.9999999999954525E-3</v>
      </c>
      <c r="K9" s="1">
        <v>1.8199999999999932</v>
      </c>
      <c r="L9" s="1">
        <v>6.0000000000002274E-2</v>
      </c>
    </row>
    <row r="10" spans="1:12" s="49" customFormat="1" ht="25.2" customHeight="1" x14ac:dyDescent="0.3"/>
    <row r="11" spans="1:12" s="49" customFormat="1" ht="25.2" customHeight="1" x14ac:dyDescent="0.3">
      <c r="B11" s="49" t="s">
        <v>40</v>
      </c>
      <c r="C11" s="49" t="s">
        <v>58</v>
      </c>
      <c r="D11" s="49" t="s">
        <v>92</v>
      </c>
      <c r="E11" s="49" t="s">
        <v>104</v>
      </c>
      <c r="F11" s="49" t="s">
        <v>53</v>
      </c>
      <c r="G11" s="49" t="s">
        <v>189</v>
      </c>
      <c r="H11" s="49" t="s">
        <v>186</v>
      </c>
      <c r="I11" s="49" t="s">
        <v>48</v>
      </c>
      <c r="K11" s="49" t="s">
        <v>35</v>
      </c>
      <c r="L11" s="49" t="s">
        <v>166</v>
      </c>
    </row>
    <row r="12" spans="1:12" s="49" customFormat="1" ht="25.2" customHeight="1" x14ac:dyDescent="0.3">
      <c r="B12" s="49" t="s">
        <v>161</v>
      </c>
      <c r="C12" s="49" t="s">
        <v>93</v>
      </c>
      <c r="D12" s="49" t="s">
        <v>175</v>
      </c>
      <c r="E12" s="49" t="s">
        <v>86</v>
      </c>
      <c r="F12" s="49" t="s">
        <v>185</v>
      </c>
      <c r="G12" s="49" t="s">
        <v>183</v>
      </c>
      <c r="I12" s="49" t="s">
        <v>136</v>
      </c>
      <c r="K12" s="49" t="s">
        <v>74</v>
      </c>
    </row>
    <row r="13" spans="1:12" s="49" customFormat="1" ht="25.2" customHeight="1" x14ac:dyDescent="0.3">
      <c r="B13" s="49" t="s">
        <v>145</v>
      </c>
      <c r="C13" s="49" t="s">
        <v>129</v>
      </c>
      <c r="D13" s="49" t="s">
        <v>190</v>
      </c>
      <c r="E13" s="49" t="s">
        <v>60</v>
      </c>
      <c r="F13" s="49" t="s">
        <v>157</v>
      </c>
      <c r="G13" s="49" t="s">
        <v>101</v>
      </c>
      <c r="I13" s="49" t="s">
        <v>173</v>
      </c>
      <c r="K13" s="49" t="s">
        <v>113</v>
      </c>
    </row>
    <row r="14" spans="1:12" s="49" customFormat="1" ht="25.2" customHeight="1" x14ac:dyDescent="0.3">
      <c r="B14" s="49" t="s">
        <v>184</v>
      </c>
      <c r="C14" s="49" t="s">
        <v>89</v>
      </c>
      <c r="D14" s="49" t="s">
        <v>52</v>
      </c>
      <c r="E14" s="49" t="s">
        <v>103</v>
      </c>
      <c r="F14" s="49" t="s">
        <v>124</v>
      </c>
      <c r="I14" s="49" t="s">
        <v>99</v>
      </c>
      <c r="K14" s="49" t="s">
        <v>76</v>
      </c>
    </row>
    <row r="15" spans="1:12" s="49" customFormat="1" ht="25.2" customHeight="1" x14ac:dyDescent="0.3">
      <c r="B15" s="49" t="s">
        <v>54</v>
      </c>
      <c r="C15" s="49" t="s">
        <v>126</v>
      </c>
      <c r="D15" s="49" t="s">
        <v>77</v>
      </c>
      <c r="E15" s="49" t="s">
        <v>180</v>
      </c>
      <c r="F15" s="49" t="s">
        <v>65</v>
      </c>
      <c r="I15" s="49" t="s">
        <v>135</v>
      </c>
      <c r="K15" s="49" t="s">
        <v>32</v>
      </c>
    </row>
    <row r="16" spans="1:12" s="49" customFormat="1" ht="25.2" customHeight="1" x14ac:dyDescent="0.3">
      <c r="B16" s="49" t="s">
        <v>109</v>
      </c>
      <c r="C16" s="49" t="s">
        <v>70</v>
      </c>
      <c r="F16" s="49" t="s">
        <v>153</v>
      </c>
    </row>
    <row r="17" spans="2:6" s="49" customFormat="1" ht="25.2" customHeight="1" x14ac:dyDescent="0.3">
      <c r="B17" s="49" t="s">
        <v>122</v>
      </c>
      <c r="F17" s="49" t="s">
        <v>81</v>
      </c>
    </row>
    <row r="18" spans="2:6" s="49" customFormat="1" ht="25.2" customHeight="1" x14ac:dyDescent="0.3">
      <c r="B18" s="49" t="s">
        <v>57</v>
      </c>
      <c r="F18" s="49" t="s">
        <v>163</v>
      </c>
    </row>
    <row r="19" spans="2:6" s="49" customFormat="1" ht="25.2" customHeight="1" x14ac:dyDescent="0.3">
      <c r="B19" s="49" t="s">
        <v>107</v>
      </c>
      <c r="F19" s="49" t="s">
        <v>187</v>
      </c>
    </row>
    <row r="20" spans="2:6" s="49" customFormat="1" ht="25.2" customHeight="1" x14ac:dyDescent="0.3">
      <c r="B20" s="49" t="s">
        <v>147</v>
      </c>
      <c r="F20" s="49" t="s">
        <v>87</v>
      </c>
    </row>
    <row r="21" spans="2:6" s="49" customFormat="1" ht="25.2" customHeight="1" x14ac:dyDescent="0.3">
      <c r="B21" s="49" t="s">
        <v>71</v>
      </c>
      <c r="F21" s="49" t="s">
        <v>150</v>
      </c>
    </row>
    <row r="22" spans="2:6" s="49" customFormat="1" ht="25.2" customHeight="1" x14ac:dyDescent="0.3">
      <c r="F22" s="49" t="s">
        <v>164</v>
      </c>
    </row>
    <row r="23" spans="2:6" s="49" customFormat="1" ht="25.2" customHeight="1" x14ac:dyDescent="0.3"/>
    <row r="24" spans="2:6" s="49" customFormat="1" ht="25.2" customHeight="1" x14ac:dyDescent="0.3"/>
    <row r="25" spans="2:6" s="49" customFormat="1" ht="25.2" customHeight="1" x14ac:dyDescent="0.3"/>
    <row r="26" spans="2:6" s="49" customFormat="1" ht="25.2" customHeight="1" x14ac:dyDescent="0.3"/>
    <row r="27" spans="2:6" s="49" customFormat="1" ht="25.2" customHeight="1" x14ac:dyDescent="0.3"/>
    <row r="28" spans="2:6" s="49" customFormat="1" ht="25.2" customHeight="1" x14ac:dyDescent="0.3"/>
    <row r="29" spans="2:6" s="49" customFormat="1" ht="25.2" customHeight="1" x14ac:dyDescent="0.3"/>
    <row r="30" spans="2:6" s="49" customFormat="1" ht="25.2" customHeight="1" x14ac:dyDescent="0.3"/>
    <row r="31" spans="2:6" s="49" customFormat="1" ht="25.2" customHeight="1" x14ac:dyDescent="0.3"/>
    <row r="32" spans="2:6" s="49" customFormat="1" ht="25.2" customHeight="1" x14ac:dyDescent="0.3"/>
    <row r="33" s="49" customFormat="1" ht="25.2" customHeight="1" x14ac:dyDescent="0.3"/>
    <row r="34" s="49" customFormat="1" ht="25.2" customHeight="1" x14ac:dyDescent="0.3"/>
    <row r="35" s="49" customFormat="1" ht="25.2" customHeight="1" x14ac:dyDescent="0.3"/>
    <row r="36" s="49" customFormat="1" ht="25.2" customHeight="1" x14ac:dyDescent="0.3"/>
    <row r="37" s="49" customFormat="1" ht="25.2" customHeight="1" x14ac:dyDescent="0.3"/>
    <row r="38" s="49" customFormat="1" ht="25.2" customHeight="1" x14ac:dyDescent="0.3"/>
    <row r="39" s="49" customFormat="1" ht="25.2" customHeight="1" x14ac:dyDescent="0.3"/>
    <row r="40" s="49" customFormat="1" ht="25.2" customHeight="1" x14ac:dyDescent="0.3"/>
    <row r="41" s="49" customFormat="1" ht="25.2" customHeight="1" x14ac:dyDescent="0.3"/>
    <row r="42" s="49" customFormat="1" ht="25.2" customHeight="1" x14ac:dyDescent="0.3"/>
    <row r="43" s="49" customFormat="1" ht="25.2" customHeight="1" x14ac:dyDescent="0.3"/>
    <row r="44" s="49" customFormat="1" ht="25.2" customHeight="1" x14ac:dyDescent="0.3"/>
    <row r="45" s="49" customFormat="1" ht="25.2" customHeight="1" x14ac:dyDescent="0.3"/>
    <row r="46" s="49" customFormat="1" ht="25.2" customHeight="1" x14ac:dyDescent="0.3"/>
    <row r="47" s="49" customFormat="1" ht="25.2" customHeight="1" x14ac:dyDescent="0.3"/>
    <row r="48" s="49" customFormat="1" ht="25.2" customHeight="1" x14ac:dyDescent="0.3"/>
    <row r="49" s="49" customFormat="1" ht="25.2" customHeight="1" x14ac:dyDescent="0.3"/>
    <row r="50" s="49" customFormat="1" ht="25.2" customHeight="1" x14ac:dyDescent="0.3"/>
    <row r="51" s="49" customFormat="1" ht="25.2" customHeight="1" x14ac:dyDescent="0.3"/>
    <row r="52" s="49" customFormat="1" ht="25.2" customHeight="1" x14ac:dyDescent="0.3"/>
    <row r="53" s="49" customFormat="1" ht="25.2" customHeight="1" x14ac:dyDescent="0.3"/>
    <row r="54" s="49" customFormat="1" ht="25.2" customHeight="1" x14ac:dyDescent="0.3"/>
    <row r="55" s="49" customFormat="1" ht="25.2" customHeight="1" x14ac:dyDescent="0.3"/>
    <row r="56" s="49" customFormat="1" ht="25.2" customHeight="1" x14ac:dyDescent="0.3"/>
    <row r="57" s="49" customFormat="1" ht="25.2" customHeight="1" x14ac:dyDescent="0.3"/>
    <row r="58" s="49" customFormat="1" ht="25.2" customHeight="1" x14ac:dyDescent="0.3"/>
    <row r="59" s="49" customFormat="1" ht="25.2" customHeight="1" x14ac:dyDescent="0.3"/>
    <row r="60" s="49" customFormat="1" ht="25.2" customHeight="1" x14ac:dyDescent="0.3"/>
    <row r="61" s="49" customFormat="1" ht="25.2" customHeight="1" x14ac:dyDescent="0.3"/>
    <row r="62" s="49" customFormat="1" ht="25.2" customHeight="1" x14ac:dyDescent="0.3"/>
    <row r="63" s="49" customFormat="1" ht="25.2" customHeight="1" x14ac:dyDescent="0.3"/>
    <row r="64" s="49" customFormat="1" ht="25.2" customHeight="1" x14ac:dyDescent="0.3"/>
    <row r="65" s="49" customFormat="1" ht="25.2" customHeight="1" x14ac:dyDescent="0.3"/>
    <row r="66" s="49" customFormat="1" ht="25.2" customHeight="1" x14ac:dyDescent="0.3"/>
    <row r="67" s="49" customFormat="1" ht="25.2" customHeight="1" x14ac:dyDescent="0.3"/>
  </sheetData>
  <conditionalFormatting sqref="B8:L8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sic_data</vt:lpstr>
      <vt:lpstr>useful_GO</vt:lpstr>
      <vt:lpstr>Array_astro_oligo_neur</vt:lpstr>
      <vt:lpstr>Barreslab</vt:lpstr>
      <vt:lpstr>Linarsson_cla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enix</dc:creator>
  <cp:lastModifiedBy>Phenix</cp:lastModifiedBy>
  <dcterms:created xsi:type="dcterms:W3CDTF">2015-07-08T15:04:13Z</dcterms:created>
  <dcterms:modified xsi:type="dcterms:W3CDTF">2016-04-04T16:13:16Z</dcterms:modified>
</cp:coreProperties>
</file>